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1"/>
  </bookViews>
  <sheets>
    <sheet name="full_data_set" sheetId="2" r:id="rId1"/>
    <sheet name="trainng_and_testing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91" i="2" l="1"/>
  <c r="C91" i="2"/>
  <c r="AP90" i="2"/>
  <c r="C90" i="2"/>
  <c r="AP89" i="2"/>
  <c r="C89" i="2"/>
  <c r="AP88" i="2"/>
  <c r="C88" i="2"/>
  <c r="AP87" i="2"/>
  <c r="C87" i="2"/>
  <c r="AP86" i="2"/>
  <c r="C86" i="2"/>
  <c r="AP85" i="2"/>
  <c r="C85" i="2"/>
  <c r="AP84" i="2"/>
  <c r="C84" i="2"/>
  <c r="AP83" i="2"/>
  <c r="C83" i="2"/>
  <c r="AP82" i="2"/>
  <c r="C82" i="2"/>
  <c r="AP81" i="2"/>
  <c r="C81" i="2"/>
  <c r="AP80" i="2"/>
  <c r="C80" i="2"/>
  <c r="AP79" i="2"/>
  <c r="C79" i="2"/>
  <c r="AP78" i="2"/>
  <c r="C78" i="2"/>
  <c r="AP77" i="2"/>
  <c r="C77" i="2"/>
  <c r="AP76" i="2"/>
  <c r="C76" i="2"/>
  <c r="AP75" i="2"/>
  <c r="AP74" i="2"/>
  <c r="AP73" i="2"/>
  <c r="AP72" i="2"/>
  <c r="AP71" i="2"/>
  <c r="C71" i="2"/>
  <c r="AP70" i="2"/>
  <c r="C70" i="2"/>
  <c r="AP69" i="2"/>
  <c r="C69" i="2"/>
  <c r="AP68" i="2"/>
  <c r="C68" i="2"/>
  <c r="AP67" i="2"/>
  <c r="C67" i="2"/>
  <c r="AP66" i="2"/>
  <c r="C66" i="2"/>
  <c r="AP65" i="2"/>
  <c r="C65" i="2"/>
  <c r="AP64" i="2"/>
  <c r="C64" i="2"/>
  <c r="AP63" i="2"/>
  <c r="C63" i="2"/>
  <c r="AP62" i="2"/>
  <c r="C62" i="2"/>
  <c r="AP61" i="2"/>
  <c r="C61" i="2"/>
  <c r="AP60" i="2"/>
  <c r="C60" i="2"/>
  <c r="AP59" i="2"/>
  <c r="C59" i="2"/>
  <c r="AP58" i="2"/>
  <c r="C58" i="2"/>
  <c r="AP57" i="2"/>
  <c r="C57" i="2"/>
  <c r="AP56" i="2"/>
  <c r="C56" i="2"/>
  <c r="AP55" i="2"/>
  <c r="C55" i="2"/>
  <c r="AP54" i="2"/>
  <c r="C54" i="2"/>
  <c r="AP53" i="2"/>
  <c r="C53" i="2"/>
  <c r="AP52" i="2"/>
  <c r="C52" i="2"/>
  <c r="AP51" i="2"/>
  <c r="C51" i="2"/>
  <c r="AP50" i="2"/>
  <c r="C50" i="2"/>
  <c r="AP49" i="2"/>
  <c r="C49" i="2"/>
  <c r="AP48" i="2"/>
  <c r="C48" i="2"/>
  <c r="AP47" i="2"/>
  <c r="C47" i="2"/>
  <c r="AP46" i="2"/>
  <c r="C46" i="2"/>
  <c r="AP45" i="2"/>
  <c r="C45" i="2"/>
  <c r="AP44" i="2"/>
  <c r="C44" i="2"/>
  <c r="AP43" i="2"/>
  <c r="AP42" i="2"/>
  <c r="AP41" i="2"/>
  <c r="C41" i="2"/>
  <c r="AP40" i="2"/>
  <c r="C40" i="2"/>
  <c r="AP39" i="2"/>
  <c r="C39" i="2"/>
  <c r="AP38" i="2"/>
  <c r="C38" i="2"/>
  <c r="AP37" i="2"/>
  <c r="C37" i="2"/>
  <c r="AP36" i="2"/>
  <c r="C36" i="2"/>
  <c r="AP35" i="2"/>
  <c r="C35" i="2"/>
  <c r="AP34" i="2"/>
  <c r="C34" i="2"/>
  <c r="AP33" i="2"/>
  <c r="C33" i="2"/>
  <c r="AP32" i="2"/>
  <c r="C32" i="2"/>
  <c r="AP31" i="2"/>
  <c r="C31" i="2"/>
  <c r="AP30" i="2"/>
  <c r="C30" i="2"/>
  <c r="AP29" i="2"/>
  <c r="C29" i="2"/>
  <c r="AP28" i="2"/>
  <c r="C28" i="2"/>
  <c r="AP27" i="2"/>
  <c r="C27" i="2"/>
  <c r="AP26" i="2"/>
  <c r="C26" i="2"/>
  <c r="AP25" i="2"/>
  <c r="C25" i="2"/>
  <c r="AP24" i="2"/>
  <c r="C24" i="2"/>
  <c r="AP23" i="2"/>
  <c r="C23" i="2"/>
  <c r="AP22" i="2"/>
  <c r="C22" i="2"/>
  <c r="AP21" i="2"/>
  <c r="C21" i="2"/>
  <c r="AP20" i="2"/>
  <c r="C20" i="2"/>
  <c r="AP19" i="2"/>
  <c r="C19" i="2"/>
  <c r="AP18" i="2"/>
  <c r="C18" i="2"/>
  <c r="AP17" i="2"/>
  <c r="C17" i="2"/>
  <c r="AP16" i="2"/>
  <c r="AP15" i="2"/>
  <c r="AP14" i="2"/>
  <c r="AP13" i="2"/>
  <c r="C13" i="2"/>
  <c r="AP12" i="2"/>
  <c r="C12" i="2"/>
  <c r="AP11" i="2"/>
  <c r="C11" i="2"/>
  <c r="AP10" i="2"/>
  <c r="C10" i="2"/>
  <c r="AP9" i="2"/>
  <c r="C9" i="2"/>
  <c r="AP8" i="2"/>
  <c r="C8" i="2"/>
  <c r="AP7" i="2"/>
  <c r="C7" i="2"/>
  <c r="AP6" i="2"/>
  <c r="C6" i="2"/>
  <c r="AP5" i="2"/>
  <c r="C5" i="2"/>
  <c r="AP4" i="2"/>
  <c r="C4" i="2"/>
  <c r="AP3" i="2"/>
  <c r="C3" i="2"/>
  <c r="C72" i="2" l="1"/>
  <c r="C43" i="2"/>
  <c r="C16" i="2"/>
  <c r="C15" i="2"/>
  <c r="C74" i="2"/>
  <c r="C14" i="2"/>
  <c r="C73" i="2"/>
  <c r="C42" i="2"/>
  <c r="C75" i="2"/>
</calcChain>
</file>

<file path=xl/sharedStrings.xml><?xml version="1.0" encoding="utf-8"?>
<sst xmlns="http://schemas.openxmlformats.org/spreadsheetml/2006/main" count="98" uniqueCount="59">
  <si>
    <t>Photon_dose</t>
  </si>
  <si>
    <t>Neutron_dose</t>
  </si>
  <si>
    <t>Neutron_fraction</t>
  </si>
  <si>
    <t>Neutron_10_percent</t>
  </si>
  <si>
    <t>Neutron_05_Gy</t>
  </si>
  <si>
    <t>Photon_equivalent_dose</t>
  </si>
  <si>
    <t>Time</t>
  </si>
  <si>
    <t>Sex</t>
  </si>
  <si>
    <t>CD45</t>
  </si>
  <si>
    <t>CD3e</t>
  </si>
  <si>
    <t>Ly_6G</t>
  </si>
  <si>
    <t>CD19</t>
  </si>
  <si>
    <t>Ly_6G_CD45</t>
  </si>
  <si>
    <t>metab_serum_2-Hydroxybutyric_acid</t>
  </si>
  <si>
    <t>metab_serum_Acetylcarnitine</t>
  </si>
  <si>
    <t>metab_serum_L_Phenylalanine</t>
  </si>
  <si>
    <t>metab_serum_Palmitoylcarnitine</t>
  </si>
  <si>
    <t>gene_Ccr7_Mm00432608_m1</t>
  </si>
  <si>
    <t>gene_Cd19_Mm00515420_m1</t>
  </si>
  <si>
    <t>gene_Cxcr5_Mm00432086_m1</t>
  </si>
  <si>
    <t>gene_Ly6d_Mm00521959_m1</t>
  </si>
  <si>
    <t>gene_Phlda3_Mm00449846_m1</t>
  </si>
  <si>
    <t>gene_net_sig</t>
  </si>
  <si>
    <t>Training data set</t>
  </si>
  <si>
    <t>Testing data set</t>
  </si>
  <si>
    <t>Total_dose</t>
  </si>
  <si>
    <t>Data sets used in the current study</t>
  </si>
  <si>
    <t>metab_serum_Azelaic_acid</t>
  </si>
  <si>
    <t>metab_serum_Creatine</t>
  </si>
  <si>
    <t>metab_serum_Docosahexaenoic_acid</t>
  </si>
  <si>
    <t>metab_serum_Eicosapentaenoic_acid</t>
  </si>
  <si>
    <t>metab_serum_Glucose</t>
  </si>
  <si>
    <t>metab_serum_L_Carnitine</t>
  </si>
  <si>
    <t>metab_serum_Linoleylcarnitine</t>
  </si>
  <si>
    <t>metab_serum_Oleoylcarnitine</t>
  </si>
  <si>
    <t>metab_serum_Phytosphingosine</t>
  </si>
  <si>
    <t>metab_serum_Taurine</t>
  </si>
  <si>
    <t>metab_serum_Tetradecanoylcarnitine</t>
  </si>
  <si>
    <t>metab_serum_L_Valine</t>
  </si>
  <si>
    <t>metab_serum_Xanthine</t>
  </si>
  <si>
    <t>metab_urine_4_Pyridoxic_acid</t>
  </si>
  <si>
    <t>metab_urine_cis_aconitic_acid</t>
  </si>
  <si>
    <t>metab_urine_Erythronic_acid</t>
  </si>
  <si>
    <t>metab_urine_Glutamic_acid</t>
  </si>
  <si>
    <t>metab_urine_Lysine</t>
  </si>
  <si>
    <t>metab_urine_Uridine</t>
  </si>
  <si>
    <t>metab_urine_Xanthosine</t>
  </si>
  <si>
    <t>metab_urine_Pipecolic_acid</t>
  </si>
  <si>
    <t>metab_urine_Nicotinic_acid</t>
  </si>
  <si>
    <t>metab_urine_Pantothenic_acid</t>
  </si>
  <si>
    <t>metab_urine_Pyridoxal</t>
  </si>
  <si>
    <t>metab_urine_Thymine</t>
  </si>
  <si>
    <t>gene_Lrg1_Mm01278767_m1</t>
  </si>
  <si>
    <t>gene_Rhoc_Mm00455906_m1</t>
  </si>
  <si>
    <t>Radiation exposure</t>
  </si>
  <si>
    <t>Demographics</t>
  </si>
  <si>
    <t>Serum metabolites</t>
  </si>
  <si>
    <t>Urine metabolites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5" fillId="2" borderId="1" xfId="0" applyFont="1" applyFill="1" applyBorder="1" applyAlignment="1">
      <alignment vertical="top" wrapText="1"/>
    </xf>
    <xf numFmtId="0" fontId="5" fillId="3" borderId="1" xfId="0" applyFont="1" applyFill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0" fillId="0" borderId="1" xfId="0" applyFill="1" applyBorder="1"/>
    <xf numFmtId="0" fontId="6" fillId="0" borderId="1" xfId="0" applyFont="1" applyBorder="1"/>
    <xf numFmtId="0" fontId="2" fillId="0" borderId="1" xfId="0" applyFont="1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1"/>
  <sheetViews>
    <sheetView tabSelected="1" workbookViewId="0">
      <selection activeCell="AS4" sqref="AS4"/>
    </sheetView>
  </sheetViews>
  <sheetFormatPr defaultRowHeight="14.6" x14ac:dyDescent="0.4"/>
  <cols>
    <col min="1" max="5" width="9.23046875" style="9"/>
    <col min="6" max="42" width="9.23046875" style="14"/>
  </cols>
  <sheetData>
    <row r="1" spans="1:42" s="1" customFormat="1" x14ac:dyDescent="0.4">
      <c r="A1" s="15" t="s">
        <v>54</v>
      </c>
      <c r="B1" s="15"/>
      <c r="C1" s="15"/>
      <c r="D1" s="15" t="s">
        <v>55</v>
      </c>
      <c r="E1" s="15"/>
      <c r="F1" s="16" t="s">
        <v>56</v>
      </c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 t="s">
        <v>57</v>
      </c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 t="s">
        <v>58</v>
      </c>
      <c r="AJ1" s="16"/>
      <c r="AK1" s="16"/>
      <c r="AL1" s="16"/>
      <c r="AM1" s="16"/>
      <c r="AN1" s="16"/>
      <c r="AO1" s="16"/>
      <c r="AP1" s="16"/>
    </row>
    <row r="2" spans="1:42" ht="72.900000000000006" x14ac:dyDescent="0.4">
      <c r="A2" s="3" t="s">
        <v>0</v>
      </c>
      <c r="B2" s="3" t="s">
        <v>1</v>
      </c>
      <c r="C2" s="3" t="s">
        <v>2</v>
      </c>
      <c r="D2" s="3" t="s">
        <v>6</v>
      </c>
      <c r="E2" s="3" t="s">
        <v>7</v>
      </c>
      <c r="F2" s="4" t="s">
        <v>13</v>
      </c>
      <c r="G2" s="4" t="s">
        <v>14</v>
      </c>
      <c r="H2" s="4" t="s">
        <v>27</v>
      </c>
      <c r="I2" s="4" t="s">
        <v>28</v>
      </c>
      <c r="J2" s="4" t="s">
        <v>29</v>
      </c>
      <c r="K2" s="4" t="s">
        <v>30</v>
      </c>
      <c r="L2" s="4" t="s">
        <v>31</v>
      </c>
      <c r="M2" s="4" t="s">
        <v>32</v>
      </c>
      <c r="N2" s="4" t="s">
        <v>15</v>
      </c>
      <c r="O2" s="4" t="s">
        <v>33</v>
      </c>
      <c r="P2" s="4" t="s">
        <v>34</v>
      </c>
      <c r="Q2" s="4" t="s">
        <v>16</v>
      </c>
      <c r="R2" s="4" t="s">
        <v>35</v>
      </c>
      <c r="S2" s="4" t="s">
        <v>36</v>
      </c>
      <c r="T2" s="4" t="s">
        <v>37</v>
      </c>
      <c r="U2" s="4" t="s">
        <v>38</v>
      </c>
      <c r="V2" s="4" t="s">
        <v>39</v>
      </c>
      <c r="W2" s="5" t="s">
        <v>40</v>
      </c>
      <c r="X2" s="5" t="s">
        <v>41</v>
      </c>
      <c r="Y2" s="5" t="s">
        <v>42</v>
      </c>
      <c r="Z2" s="5" t="s">
        <v>43</v>
      </c>
      <c r="AA2" s="5" t="s">
        <v>44</v>
      </c>
      <c r="AB2" s="5" t="s">
        <v>45</v>
      </c>
      <c r="AC2" s="5" t="s">
        <v>46</v>
      </c>
      <c r="AD2" s="5" t="s">
        <v>47</v>
      </c>
      <c r="AE2" s="5" t="s">
        <v>48</v>
      </c>
      <c r="AF2" s="5" t="s">
        <v>49</v>
      </c>
      <c r="AG2" s="5" t="s">
        <v>50</v>
      </c>
      <c r="AH2" s="5" t="s">
        <v>51</v>
      </c>
      <c r="AI2" s="6" t="s">
        <v>17</v>
      </c>
      <c r="AJ2" s="6" t="s">
        <v>18</v>
      </c>
      <c r="AK2" s="6" t="s">
        <v>19</v>
      </c>
      <c r="AL2" s="7" t="s">
        <v>52</v>
      </c>
      <c r="AM2" s="6" t="s">
        <v>20</v>
      </c>
      <c r="AN2" s="7" t="s">
        <v>21</v>
      </c>
      <c r="AO2" s="7" t="s">
        <v>53</v>
      </c>
      <c r="AP2" s="8" t="s">
        <v>22</v>
      </c>
    </row>
    <row r="3" spans="1:42" x14ac:dyDescent="0.4">
      <c r="A3" s="9">
        <v>0</v>
      </c>
      <c r="B3" s="9">
        <v>0</v>
      </c>
      <c r="C3" s="9">
        <f>B3/(MAX(0.000001,B3+A3))</f>
        <v>0</v>
      </c>
      <c r="D3" s="9">
        <v>1</v>
      </c>
      <c r="E3" s="9">
        <v>1</v>
      </c>
      <c r="F3" s="10">
        <v>-7.6881044335957618E-2</v>
      </c>
      <c r="G3" s="10">
        <v>12.046219739032768</v>
      </c>
      <c r="H3" s="10">
        <v>12.316725849569833</v>
      </c>
      <c r="I3" s="10">
        <v>9.9901619313732581</v>
      </c>
      <c r="J3" s="10">
        <v>8.603702218816105</v>
      </c>
      <c r="K3" s="10">
        <v>8.3107705035402297</v>
      </c>
      <c r="L3" s="10">
        <v>13.157090927169643</v>
      </c>
      <c r="M3" s="10">
        <v>11.188421690039194</v>
      </c>
      <c r="N3" s="10">
        <v>11.165811191818625</v>
      </c>
      <c r="O3" s="10">
        <v>3.2114080100206799</v>
      </c>
      <c r="P3" s="10">
        <v>3.4772011746589833</v>
      </c>
      <c r="Q3" s="10">
        <v>4.2324094131779955</v>
      </c>
      <c r="R3" s="10">
        <v>2.4218780991820288</v>
      </c>
      <c r="S3" s="10">
        <v>8.8483388117720629</v>
      </c>
      <c r="T3" s="10">
        <v>2.8664774376967284</v>
      </c>
      <c r="U3" s="10">
        <v>10.817574841010908</v>
      </c>
      <c r="V3" s="10">
        <v>6.9967428019418252</v>
      </c>
      <c r="W3" s="11">
        <v>8.8546707979123198</v>
      </c>
      <c r="X3" s="11">
        <v>11.740958357551106</v>
      </c>
      <c r="Y3" s="11">
        <v>9.005328161327542</v>
      </c>
      <c r="Z3" s="11">
        <v>7.5057555299617142</v>
      </c>
      <c r="AA3" s="11">
        <v>7.3278440331206491</v>
      </c>
      <c r="AB3" s="11">
        <v>8.3081248925978528</v>
      </c>
      <c r="AC3" s="11">
        <v>7.0571636119228405</v>
      </c>
      <c r="AD3" s="11">
        <v>11.482707738842015</v>
      </c>
      <c r="AE3" s="11">
        <v>9.1845850533236977</v>
      </c>
      <c r="AF3" s="11">
        <v>12.574748803298382</v>
      </c>
      <c r="AG3" s="11">
        <v>10.886320167103355</v>
      </c>
      <c r="AH3" s="11">
        <v>9.1641292994039425</v>
      </c>
      <c r="AI3" s="12">
        <v>26.572726249694824</v>
      </c>
      <c r="AJ3" s="12">
        <v>27.905306816101074</v>
      </c>
      <c r="AK3" s="12">
        <v>28.758944511413574</v>
      </c>
      <c r="AL3" s="13">
        <v>23.978582382202148</v>
      </c>
      <c r="AM3" s="12">
        <v>24.398346900939941</v>
      </c>
      <c r="AN3" s="13">
        <v>33.426259994506836</v>
      </c>
      <c r="AO3" s="13">
        <v>29.398842811584473</v>
      </c>
      <c r="AP3" s="14">
        <f>GEOMEAN(AN3,AO3,AL3)-GEOMEAN(AI3,AJ3,AK3,AM3)</f>
        <v>1.8116796247813198</v>
      </c>
    </row>
    <row r="4" spans="1:42" x14ac:dyDescent="0.4">
      <c r="A4" s="9">
        <v>0</v>
      </c>
      <c r="B4" s="9">
        <v>0</v>
      </c>
      <c r="C4" s="9">
        <f t="shared" ref="C4:C67" si="0">B4/(MAX(0.000001,B4+A4))</f>
        <v>0</v>
      </c>
      <c r="D4" s="9">
        <v>1</v>
      </c>
      <c r="E4" s="9">
        <v>1</v>
      </c>
      <c r="F4" s="10">
        <v>3.2099965202616056</v>
      </c>
      <c r="G4" s="10">
        <v>12.084285486059017</v>
      </c>
      <c r="H4" s="10">
        <v>12.115030329574815</v>
      </c>
      <c r="I4" s="10">
        <v>9.9594245821510548</v>
      </c>
      <c r="J4" s="10">
        <v>8.6738335745584738</v>
      </c>
      <c r="K4" s="10">
        <v>8.3270037583793943</v>
      </c>
      <c r="L4" s="10">
        <v>13.246867421376784</v>
      </c>
      <c r="M4" s="10">
        <v>11.005035210289927</v>
      </c>
      <c r="N4" s="10">
        <v>11.353500084922064</v>
      </c>
      <c r="O4" s="10">
        <v>3.5646758506546301</v>
      </c>
      <c r="P4" s="10">
        <v>3.6132665038947849</v>
      </c>
      <c r="Q4" s="10">
        <v>4.3718500282223207</v>
      </c>
      <c r="R4" s="10">
        <v>-0.47160491061270937</v>
      </c>
      <c r="S4" s="10">
        <v>8.654143997203354</v>
      </c>
      <c r="T4" s="10">
        <v>3.433180427515206</v>
      </c>
      <c r="U4" s="10">
        <v>10.776273438218047</v>
      </c>
      <c r="V4" s="10">
        <v>7.4172076789077135</v>
      </c>
      <c r="W4" s="11">
        <v>8.733574258026497</v>
      </c>
      <c r="X4" s="11">
        <v>11.836659688624854</v>
      </c>
      <c r="Y4" s="11">
        <v>9.5835463857334151</v>
      </c>
      <c r="Z4" s="11">
        <v>7.4633575016148086</v>
      </c>
      <c r="AA4" s="11">
        <v>6.5042784059739729</v>
      </c>
      <c r="AB4" s="11">
        <v>8.2778686254875744</v>
      </c>
      <c r="AC4" s="11">
        <v>7.9915192516612477</v>
      </c>
      <c r="AD4" s="11">
        <v>11.436481135843454</v>
      </c>
      <c r="AE4" s="11">
        <v>8.8318804415879395</v>
      </c>
      <c r="AF4" s="11">
        <v>12.538344397454859</v>
      </c>
      <c r="AG4" s="11">
        <v>10.901209820753117</v>
      </c>
      <c r="AH4" s="11">
        <v>9.2525233787788981</v>
      </c>
      <c r="AI4" s="12">
        <v>26.793399810791016</v>
      </c>
      <c r="AJ4" s="12">
        <v>28.285948753356934</v>
      </c>
      <c r="AK4" s="12">
        <v>29.105428695678711</v>
      </c>
      <c r="AL4" s="13">
        <v>26.59517765045166</v>
      </c>
      <c r="AM4" s="12">
        <v>24.818843841552734</v>
      </c>
      <c r="AN4" s="13">
        <v>33.292552947998047</v>
      </c>
      <c r="AO4" s="13">
        <v>30.634965896606445</v>
      </c>
      <c r="AP4" s="14">
        <f t="shared" ref="AP4:AP67" si="1">GEOMEAN(AN4,AO4,AL4)-GEOMEAN(AI4,AJ4,AK4,AM4)</f>
        <v>2.8449415838933128</v>
      </c>
    </row>
    <row r="5" spans="1:42" x14ac:dyDescent="0.4">
      <c r="A5" s="9">
        <v>0</v>
      </c>
      <c r="B5" s="9">
        <v>0</v>
      </c>
      <c r="C5" s="9">
        <f t="shared" si="0"/>
        <v>0</v>
      </c>
      <c r="D5" s="9">
        <v>1</v>
      </c>
      <c r="E5" s="9">
        <v>1</v>
      </c>
      <c r="F5" s="10">
        <v>2.6237261191894921</v>
      </c>
      <c r="G5" s="10">
        <v>12.428835266299556</v>
      </c>
      <c r="H5" s="10">
        <v>11.520185860396788</v>
      </c>
      <c r="I5" s="10">
        <v>10.161853948860065</v>
      </c>
      <c r="J5" s="10">
        <v>8.9497430824785376</v>
      </c>
      <c r="K5" s="10">
        <v>7.8980719889057323</v>
      </c>
      <c r="L5" s="10">
        <v>13.292913956431232</v>
      </c>
      <c r="M5" s="10">
        <v>11.418749725624927</v>
      </c>
      <c r="N5" s="10">
        <v>11.720465002015851</v>
      </c>
      <c r="O5" s="10">
        <v>3.6242609297761943</v>
      </c>
      <c r="P5" s="10">
        <v>3.8041259421183229</v>
      </c>
      <c r="Q5" s="10">
        <v>4.383800061223023</v>
      </c>
      <c r="R5" s="10">
        <v>1.2296405510745139</v>
      </c>
      <c r="S5" s="10">
        <v>8.3828956166634221</v>
      </c>
      <c r="T5" s="10">
        <v>3.5083163503348449</v>
      </c>
      <c r="U5" s="10">
        <v>11.533864101665282</v>
      </c>
      <c r="V5" s="10">
        <v>7.145258052638594</v>
      </c>
      <c r="W5" s="11">
        <v>8.691175370055662</v>
      </c>
      <c r="X5" s="11">
        <v>12.064146847983125</v>
      </c>
      <c r="Y5" s="11">
        <v>8.2780503467631021</v>
      </c>
      <c r="Z5" s="11">
        <v>6.6337414462977531</v>
      </c>
      <c r="AA5" s="11">
        <v>6.6581897558318524</v>
      </c>
      <c r="AB5" s="11">
        <v>7.0950243806332125</v>
      </c>
      <c r="AC5" s="11">
        <v>7.6706237825104839</v>
      </c>
      <c r="AD5" s="11">
        <v>11.58274262144095</v>
      </c>
      <c r="AE5" s="11">
        <v>9.2427409587340641</v>
      </c>
      <c r="AF5" s="11">
        <v>12.47402703952954</v>
      </c>
      <c r="AG5" s="11">
        <v>10.900576900036478</v>
      </c>
      <c r="AH5" s="11">
        <v>9.0167932021731367</v>
      </c>
      <c r="AI5" s="12">
        <v>26.507767677307129</v>
      </c>
      <c r="AJ5" s="12">
        <v>27.650651931762695</v>
      </c>
      <c r="AK5" s="12">
        <v>28.509049415588379</v>
      </c>
      <c r="AL5" s="13">
        <v>27.096536636352539</v>
      </c>
      <c r="AM5" s="12">
        <v>24.323509216308594</v>
      </c>
      <c r="AN5" s="13">
        <v>33.580385208129883</v>
      </c>
      <c r="AO5" s="13">
        <v>30.138261795043945</v>
      </c>
      <c r="AP5" s="14">
        <f t="shared" si="1"/>
        <v>3.4552654445572522</v>
      </c>
    </row>
    <row r="6" spans="1:42" x14ac:dyDescent="0.4">
      <c r="A6" s="9">
        <v>0</v>
      </c>
      <c r="B6" s="9">
        <v>0</v>
      </c>
      <c r="C6" s="9">
        <f t="shared" si="0"/>
        <v>0</v>
      </c>
      <c r="D6" s="9">
        <v>1</v>
      </c>
      <c r="E6" s="9">
        <v>1</v>
      </c>
      <c r="F6" s="10">
        <v>3.1816307588382879</v>
      </c>
      <c r="G6" s="10">
        <v>12.333013574491646</v>
      </c>
      <c r="H6" s="10">
        <v>12.130607639714944</v>
      </c>
      <c r="I6" s="10">
        <v>9.9543796270957667</v>
      </c>
      <c r="J6" s="10">
        <v>9.033359545299902</v>
      </c>
      <c r="K6" s="10">
        <v>8.6010344583123821</v>
      </c>
      <c r="L6" s="10">
        <v>13.203190026515463</v>
      </c>
      <c r="M6" s="10">
        <v>11.158840715151943</v>
      </c>
      <c r="N6" s="10">
        <v>11.227603070287756</v>
      </c>
      <c r="O6" s="10">
        <v>1.5828885772005639</v>
      </c>
      <c r="P6" s="10">
        <v>4.4122041774948224</v>
      </c>
      <c r="Q6" s="10">
        <v>4.2302294332424664</v>
      </c>
      <c r="R6" s="10">
        <v>1.9287639902203428</v>
      </c>
      <c r="S6" s="10">
        <v>8.2903151345084822</v>
      </c>
      <c r="T6" s="10">
        <v>3.7380980979014358</v>
      </c>
      <c r="U6" s="10">
        <v>10.610598238006773</v>
      </c>
      <c r="V6" s="10">
        <v>6.2905143860939958</v>
      </c>
      <c r="W6" s="11">
        <v>7.9633994134426089</v>
      </c>
      <c r="X6" s="11">
        <v>12.088979639248754</v>
      </c>
      <c r="Y6" s="11">
        <v>9.5868638215704323</v>
      </c>
      <c r="Z6" s="11">
        <v>7.8070213860396294</v>
      </c>
      <c r="AA6" s="11">
        <v>7.6398478545103288</v>
      </c>
      <c r="AB6" s="11">
        <v>8.3577488648320095</v>
      </c>
      <c r="AC6" s="11">
        <v>8.2091308456789527</v>
      </c>
      <c r="AD6" s="11">
        <v>11.852923693682948</v>
      </c>
      <c r="AE6" s="11">
        <v>9.0170477167690759</v>
      </c>
      <c r="AF6" s="11">
        <v>12.564522477572718</v>
      </c>
      <c r="AG6" s="11">
        <v>11.084330471014198</v>
      </c>
      <c r="AH6" s="11">
        <v>9.2773239103714715</v>
      </c>
      <c r="AI6" s="12">
        <v>27.53394603729248</v>
      </c>
      <c r="AJ6" s="12">
        <v>28.825320243835449</v>
      </c>
      <c r="AK6" s="12">
        <v>29.554495811462402</v>
      </c>
      <c r="AL6" s="13">
        <v>27.682102203369141</v>
      </c>
      <c r="AM6" s="12">
        <v>25.506452560424805</v>
      </c>
      <c r="AN6" s="13">
        <v>33.617618560791016</v>
      </c>
      <c r="AO6" s="13">
        <v>31.394425392150879</v>
      </c>
      <c r="AP6" s="14">
        <f t="shared" si="1"/>
        <v>2.9874085889353523</v>
      </c>
    </row>
    <row r="7" spans="1:42" x14ac:dyDescent="0.4">
      <c r="A7" s="9">
        <v>0</v>
      </c>
      <c r="B7" s="9">
        <v>0</v>
      </c>
      <c r="C7" s="9">
        <f t="shared" si="0"/>
        <v>0</v>
      </c>
      <c r="D7" s="9">
        <v>1</v>
      </c>
      <c r="E7" s="9">
        <v>1</v>
      </c>
      <c r="F7" s="10">
        <v>2.9158228903256891</v>
      </c>
      <c r="G7" s="10">
        <v>12.278255330614737</v>
      </c>
      <c r="H7" s="10">
        <v>12.05572716681681</v>
      </c>
      <c r="I7" s="10">
        <v>10.113984134609934</v>
      </c>
      <c r="J7" s="10">
        <v>8.6406010548268721</v>
      </c>
      <c r="K7" s="10">
        <v>8.2351872933631842</v>
      </c>
      <c r="L7" s="10">
        <v>13.206855329172567</v>
      </c>
      <c r="M7" s="10">
        <v>11.20936891549592</v>
      </c>
      <c r="N7" s="10">
        <v>11.327546708459922</v>
      </c>
      <c r="O7" s="10">
        <v>3.2656830719754573</v>
      </c>
      <c r="P7" s="10">
        <v>3.8689693559506462</v>
      </c>
      <c r="Q7" s="10">
        <v>3.9121429982287221</v>
      </c>
      <c r="R7" s="10">
        <v>0.84156718567821853</v>
      </c>
      <c r="S7" s="10">
        <v>8.5129256604453882</v>
      </c>
      <c r="T7" s="10">
        <v>3.4052889995654088</v>
      </c>
      <c r="U7" s="10">
        <v>10.698591619072475</v>
      </c>
      <c r="V7" s="10">
        <v>4.8392756719553294</v>
      </c>
      <c r="W7" s="11">
        <v>8.6313375536112371</v>
      </c>
      <c r="X7" s="11">
        <v>11.792477787123383</v>
      </c>
      <c r="Y7" s="11">
        <v>8.4903231512400836</v>
      </c>
      <c r="Z7" s="11">
        <v>7.5861543726766429</v>
      </c>
      <c r="AA7" s="11">
        <v>7.366527562756974</v>
      </c>
      <c r="AB7" s="11">
        <v>7.9566462293727414</v>
      </c>
      <c r="AC7" s="11">
        <v>7.8592072315623689</v>
      </c>
      <c r="AD7" s="11">
        <v>11.518446923623632</v>
      </c>
      <c r="AE7" s="11">
        <v>9.2101120127041884</v>
      </c>
      <c r="AF7" s="11">
        <v>12.709701168487388</v>
      </c>
      <c r="AG7" s="11">
        <v>10.817817979667835</v>
      </c>
      <c r="AH7" s="11">
        <v>8.8591705210256091</v>
      </c>
      <c r="AI7" s="12">
        <v>27.190789222717285</v>
      </c>
      <c r="AJ7" s="12">
        <v>28.605312347412109</v>
      </c>
      <c r="AK7" s="12">
        <v>29.573627471923828</v>
      </c>
      <c r="AL7" s="13">
        <v>26.073088645935059</v>
      </c>
      <c r="AM7" s="12">
        <v>25.263858795166016</v>
      </c>
      <c r="AN7" s="13">
        <v>33.863121032714844</v>
      </c>
      <c r="AO7" s="13">
        <v>30.237812042236328</v>
      </c>
      <c r="AP7" s="14">
        <f t="shared" si="1"/>
        <v>2.2774104454799442</v>
      </c>
    </row>
    <row r="8" spans="1:42" x14ac:dyDescent="0.4">
      <c r="A8" s="9">
        <v>3</v>
      </c>
      <c r="B8" s="9">
        <v>0</v>
      </c>
      <c r="C8" s="9">
        <f t="shared" si="0"/>
        <v>0</v>
      </c>
      <c r="D8" s="9">
        <v>1</v>
      </c>
      <c r="E8" s="9">
        <v>1</v>
      </c>
      <c r="F8" s="10">
        <v>2.8973473716325899</v>
      </c>
      <c r="G8" s="10">
        <v>12.189012768832406</v>
      </c>
      <c r="H8" s="10">
        <v>12.589060157320498</v>
      </c>
      <c r="I8" s="10">
        <v>10.230019982188082</v>
      </c>
      <c r="J8" s="10">
        <v>9.5004363733058863</v>
      </c>
      <c r="K8" s="10">
        <v>9.2698847371136512</v>
      </c>
      <c r="L8" s="10">
        <v>12.944524631064629</v>
      </c>
      <c r="M8" s="10">
        <v>11.109858271465464</v>
      </c>
      <c r="N8" s="10">
        <v>11.446445541169455</v>
      </c>
      <c r="O8" s="10">
        <v>3.4986870029394126</v>
      </c>
      <c r="P8" s="10">
        <v>4.0932606416590636</v>
      </c>
      <c r="Q8" s="10">
        <v>4.3508068287291355</v>
      </c>
      <c r="R8" s="10">
        <v>0.52591126118403153</v>
      </c>
      <c r="S8" s="10">
        <v>8.6621599938458207</v>
      </c>
      <c r="T8" s="10">
        <v>2.5309151709955553</v>
      </c>
      <c r="U8" s="10">
        <v>10.795374377050546</v>
      </c>
      <c r="V8" s="10">
        <v>6.7369806498416924</v>
      </c>
      <c r="W8" s="11">
        <v>8.8412929575667523</v>
      </c>
      <c r="X8" s="11">
        <v>11.654671213951382</v>
      </c>
      <c r="Y8" s="11">
        <v>9.9244884709084253</v>
      </c>
      <c r="Z8" s="11">
        <v>8.3604050645144987</v>
      </c>
      <c r="AA8" s="11">
        <v>4.340266826976575</v>
      </c>
      <c r="AB8" s="11">
        <v>8.8995313140034451</v>
      </c>
      <c r="AC8" s="11">
        <v>8.0870581607852792</v>
      </c>
      <c r="AD8" s="11">
        <v>11.577883139188373</v>
      </c>
      <c r="AE8" s="11">
        <v>8.2985647869677059</v>
      </c>
      <c r="AF8" s="11">
        <v>12.718098857701394</v>
      </c>
      <c r="AG8" s="11">
        <v>10.784767722630852</v>
      </c>
      <c r="AH8" s="11">
        <v>9.208179754221792</v>
      </c>
      <c r="AI8" s="12">
        <v>31.337078094482422</v>
      </c>
      <c r="AJ8" s="12">
        <v>33.345491409301758</v>
      </c>
      <c r="AK8" s="12">
        <v>35.217441558837891</v>
      </c>
      <c r="AL8" s="13">
        <v>26.75953197479248</v>
      </c>
      <c r="AM8" s="12">
        <v>30.251242637634277</v>
      </c>
      <c r="AN8" s="13">
        <v>32.296457290649414</v>
      </c>
      <c r="AO8" s="13">
        <v>30.795613288879395</v>
      </c>
      <c r="AP8" s="14">
        <f t="shared" si="1"/>
        <v>-2.6258509263719496</v>
      </c>
    </row>
    <row r="9" spans="1:42" x14ac:dyDescent="0.4">
      <c r="A9" s="9">
        <v>3</v>
      </c>
      <c r="B9" s="9">
        <v>0</v>
      </c>
      <c r="C9" s="9">
        <f t="shared" si="0"/>
        <v>0</v>
      </c>
      <c r="D9" s="9">
        <v>1</v>
      </c>
      <c r="E9" s="9">
        <v>1</v>
      </c>
      <c r="F9" s="10">
        <v>2.6733897408385854</v>
      </c>
      <c r="G9" s="10">
        <v>12.345768473111102</v>
      </c>
      <c r="H9" s="10">
        <v>12.506419762643102</v>
      </c>
      <c r="I9" s="10">
        <v>10.64183982762373</v>
      </c>
      <c r="J9" s="10">
        <v>8.9842367989921179</v>
      </c>
      <c r="K9" s="10">
        <v>8.7314437107605745</v>
      </c>
      <c r="L9" s="10">
        <v>13.240626245833663</v>
      </c>
      <c r="M9" s="10">
        <v>11.481447359925857</v>
      </c>
      <c r="N9" s="10">
        <v>11.605287216063735</v>
      </c>
      <c r="O9" s="10">
        <v>3.3773827168961152</v>
      </c>
      <c r="P9" s="10">
        <v>3.519898514257056</v>
      </c>
      <c r="Q9" s="10">
        <v>4.4327435129655894</v>
      </c>
      <c r="R9" s="10">
        <v>0.80513568250799261</v>
      </c>
      <c r="S9" s="10">
        <v>8.9675127409512498</v>
      </c>
      <c r="T9" s="10">
        <v>3.5707150957632945</v>
      </c>
      <c r="U9" s="10">
        <v>11.121574341823155</v>
      </c>
      <c r="V9" s="10">
        <v>8.1023812429738644</v>
      </c>
      <c r="W9" s="11">
        <v>8.9798624312896411</v>
      </c>
      <c r="X9" s="11">
        <v>11.594590309191668</v>
      </c>
      <c r="Y9" s="11">
        <v>9.4744722740206857</v>
      </c>
      <c r="Z9" s="11">
        <v>8.4818041669667679</v>
      </c>
      <c r="AA9" s="11">
        <v>5.1056673212803334</v>
      </c>
      <c r="AB9" s="11">
        <v>8.7450325655166115</v>
      </c>
      <c r="AC9" s="11">
        <v>8.1899098940017385</v>
      </c>
      <c r="AD9" s="11">
        <v>11.506050173929212</v>
      </c>
      <c r="AE9" s="11">
        <v>8.1379172969931073</v>
      </c>
      <c r="AF9" s="11">
        <v>12.421123699537244</v>
      </c>
      <c r="AG9" s="11">
        <v>10.580819932752368</v>
      </c>
      <c r="AH9" s="11">
        <v>9.0876650269916563</v>
      </c>
      <c r="AI9" s="12">
        <v>29.661468505859375</v>
      </c>
      <c r="AJ9" s="12">
        <v>30.871356964111328</v>
      </c>
      <c r="AK9" s="12">
        <v>31.888794898986816</v>
      </c>
      <c r="AL9" s="13">
        <v>25.265442848205566</v>
      </c>
      <c r="AM9" s="12">
        <v>27.731027603149414</v>
      </c>
      <c r="AN9" s="13">
        <v>30.945509910583496</v>
      </c>
      <c r="AO9" s="13">
        <v>28.666688919067383</v>
      </c>
      <c r="AP9" s="14">
        <f t="shared" si="1"/>
        <v>-1.8030179068738512</v>
      </c>
    </row>
    <row r="10" spans="1:42" x14ac:dyDescent="0.4">
      <c r="A10" s="9">
        <v>3</v>
      </c>
      <c r="B10" s="9">
        <v>0</v>
      </c>
      <c r="C10" s="9">
        <f t="shared" si="0"/>
        <v>0</v>
      </c>
      <c r="D10" s="9">
        <v>1</v>
      </c>
      <c r="E10" s="9">
        <v>1</v>
      </c>
      <c r="F10" s="10">
        <v>3.03389473464834</v>
      </c>
      <c r="G10" s="10">
        <v>12.315895961613679</v>
      </c>
      <c r="H10" s="10">
        <v>12.365963851534627</v>
      </c>
      <c r="I10" s="10">
        <v>10.163718558995123</v>
      </c>
      <c r="J10" s="10">
        <v>9.42528389557061</v>
      </c>
      <c r="K10" s="10">
        <v>8.4868001755552473</v>
      </c>
      <c r="L10" s="10">
        <v>13.158510237261284</v>
      </c>
      <c r="M10" s="10">
        <v>11.383089506097388</v>
      </c>
      <c r="N10" s="10">
        <v>11.450192492474915</v>
      </c>
      <c r="O10" s="10">
        <v>3.4505905385980769</v>
      </c>
      <c r="P10" s="10">
        <v>3.5177945292459696</v>
      </c>
      <c r="Q10" s="10">
        <v>4.3055639693279053</v>
      </c>
      <c r="R10" s="10">
        <v>0.19392069263730649</v>
      </c>
      <c r="S10" s="10">
        <v>8.5496468331560553</v>
      </c>
      <c r="T10" s="10">
        <v>2.9326327166106743</v>
      </c>
      <c r="U10" s="10">
        <v>10.900309663741297</v>
      </c>
      <c r="V10" s="10">
        <v>7.593523607651079</v>
      </c>
      <c r="W10" s="11">
        <v>8.5252152536608019</v>
      </c>
      <c r="X10" s="11">
        <v>11.528627439206454</v>
      </c>
      <c r="Y10" s="11">
        <v>8.6090148056090445</v>
      </c>
      <c r="Z10" s="11">
        <v>7.7013005557383085</v>
      </c>
      <c r="AA10" s="11">
        <v>6.8071701628212802</v>
      </c>
      <c r="AB10" s="11">
        <v>8.1994216495786727</v>
      </c>
      <c r="AC10" s="11">
        <v>7.7581099628060732</v>
      </c>
      <c r="AD10" s="11">
        <v>11.458738010011061</v>
      </c>
      <c r="AE10" s="11">
        <v>9.2433392106957637</v>
      </c>
      <c r="AF10" s="11">
        <v>12.925964540702511</v>
      </c>
      <c r="AG10" s="11">
        <v>10.561926922342945</v>
      </c>
      <c r="AH10" s="11">
        <v>8.8642559885533281</v>
      </c>
      <c r="AI10" s="12">
        <v>30.279335021972656</v>
      </c>
      <c r="AJ10" s="12">
        <v>33.009479522705078</v>
      </c>
      <c r="AK10" s="12">
        <v>34.199155807495117</v>
      </c>
      <c r="AL10" s="13">
        <v>25.067007064819336</v>
      </c>
      <c r="AM10" s="12">
        <v>28.678461074829102</v>
      </c>
      <c r="AN10" s="13">
        <v>31.85457706451416</v>
      </c>
      <c r="AO10" s="13">
        <v>29.239936828613281</v>
      </c>
      <c r="AP10" s="14">
        <f t="shared" si="1"/>
        <v>-2.8844146445685759</v>
      </c>
    </row>
    <row r="11" spans="1:42" x14ac:dyDescent="0.4">
      <c r="A11" s="9">
        <v>3</v>
      </c>
      <c r="B11" s="9">
        <v>0</v>
      </c>
      <c r="C11" s="9">
        <f t="shared" si="0"/>
        <v>0</v>
      </c>
      <c r="D11" s="9">
        <v>1</v>
      </c>
      <c r="E11" s="9">
        <v>1</v>
      </c>
      <c r="F11" s="10">
        <v>3.5410172933715525</v>
      </c>
      <c r="G11" s="10">
        <v>12.817192677173203</v>
      </c>
      <c r="H11" s="10">
        <v>11.834427017304893</v>
      </c>
      <c r="I11" s="10">
        <v>10.05778241682545</v>
      </c>
      <c r="J11" s="10">
        <v>9.4413991978898579</v>
      </c>
      <c r="K11" s="10">
        <v>8.2464499181749726</v>
      </c>
      <c r="L11" s="10">
        <v>13.192724103751127</v>
      </c>
      <c r="M11" s="10">
        <v>10.555907802025896</v>
      </c>
      <c r="N11" s="10">
        <v>11.383594557827015</v>
      </c>
      <c r="O11" s="10">
        <v>3.1341019428187629</v>
      </c>
      <c r="P11" s="10">
        <v>3.9692347511792563</v>
      </c>
      <c r="Q11" s="10">
        <v>4.0240472689182347</v>
      </c>
      <c r="R11" s="10">
        <v>0.49225423818055525</v>
      </c>
      <c r="S11" s="10">
        <v>8.3310472361240642</v>
      </c>
      <c r="T11" s="10">
        <v>3.5383181580677165</v>
      </c>
      <c r="U11" s="10">
        <v>11.022012625668188</v>
      </c>
      <c r="V11" s="10">
        <v>7.4119630056944601</v>
      </c>
      <c r="W11" s="11">
        <v>9.2884173328348201</v>
      </c>
      <c r="X11" s="11">
        <v>11.593156637652351</v>
      </c>
      <c r="Y11" s="11">
        <v>9.7600289760705436</v>
      </c>
      <c r="Z11" s="11">
        <v>8.2221117201424825</v>
      </c>
      <c r="AA11" s="11">
        <v>-6.9077552789821368</v>
      </c>
      <c r="AB11" s="11">
        <v>8.8490692705835361</v>
      </c>
      <c r="AC11" s="11">
        <v>8.1730200108970656</v>
      </c>
      <c r="AD11" s="11">
        <v>11.643959225607132</v>
      </c>
      <c r="AE11" s="11">
        <v>8.1077414710187075</v>
      </c>
      <c r="AF11" s="11">
        <v>11.688620972068962</v>
      </c>
      <c r="AG11" s="11">
        <v>10.6813131596176</v>
      </c>
      <c r="AH11" s="11">
        <v>9.0899999425617715</v>
      </c>
      <c r="AI11" s="12">
        <v>30.570871353149414</v>
      </c>
      <c r="AJ11" s="12">
        <v>33.010196685791016</v>
      </c>
      <c r="AK11" s="12">
        <v>33.64796257019043</v>
      </c>
      <c r="AL11" s="13">
        <v>26.845757484436035</v>
      </c>
      <c r="AM11" s="12">
        <v>29.613975524902344</v>
      </c>
      <c r="AN11" s="13">
        <v>32.30035400390625</v>
      </c>
      <c r="AO11" s="13">
        <v>29.779484748840332</v>
      </c>
      <c r="AP11" s="14">
        <f t="shared" si="1"/>
        <v>-2.109270750229129</v>
      </c>
    </row>
    <row r="12" spans="1:42" x14ac:dyDescent="0.4">
      <c r="A12" s="9">
        <v>0.6</v>
      </c>
      <c r="B12" s="9">
        <v>2.4</v>
      </c>
      <c r="C12" s="9">
        <f t="shared" si="0"/>
        <v>0.79999999999999993</v>
      </c>
      <c r="D12" s="9">
        <v>1</v>
      </c>
      <c r="E12" s="9">
        <v>1</v>
      </c>
      <c r="F12" s="10">
        <v>1.9911566268122642</v>
      </c>
      <c r="G12" s="10">
        <v>11.973359443950995</v>
      </c>
      <c r="H12" s="10">
        <v>12.657085047605596</v>
      </c>
      <c r="I12" s="10">
        <v>10.312146277948825</v>
      </c>
      <c r="J12" s="10">
        <v>8.9938489442707805</v>
      </c>
      <c r="K12" s="10">
        <v>9.0303122064289667</v>
      </c>
      <c r="L12" s="10">
        <v>12.821199549652299</v>
      </c>
      <c r="M12" s="10">
        <v>11.224776520617386</v>
      </c>
      <c r="N12" s="10">
        <v>11.241432616977731</v>
      </c>
      <c r="O12" s="10">
        <v>3.3740659642701214</v>
      </c>
      <c r="P12" s="10">
        <v>2.8987256556118406</v>
      </c>
      <c r="Q12" s="10">
        <v>4.0904536691722662</v>
      </c>
      <c r="R12" s="10">
        <v>0.75987081260285338</v>
      </c>
      <c r="S12" s="10">
        <v>8.8173080069254315</v>
      </c>
      <c r="T12" s="10">
        <v>2.3762072328646595</v>
      </c>
      <c r="U12" s="10">
        <v>10.765822524805703</v>
      </c>
      <c r="V12" s="10">
        <v>7.2365070205602855</v>
      </c>
      <c r="W12" s="11">
        <v>8.9954546509844135</v>
      </c>
      <c r="X12" s="11">
        <v>11.637421227334166</v>
      </c>
      <c r="Y12" s="11">
        <v>9.8676305479666571</v>
      </c>
      <c r="Z12" s="11">
        <v>8.7955128970671055</v>
      </c>
      <c r="AA12" s="11">
        <v>6.0361587722171812</v>
      </c>
      <c r="AB12" s="11">
        <v>9.2493746196689379</v>
      </c>
      <c r="AC12" s="11">
        <v>8.0084499416703903</v>
      </c>
      <c r="AD12" s="11">
        <v>11.934950247683103</v>
      </c>
      <c r="AE12" s="11">
        <v>8.1510300906568922</v>
      </c>
      <c r="AF12" s="11">
        <v>12.158421702352021</v>
      </c>
      <c r="AG12" s="11">
        <v>10.866166166323174</v>
      </c>
      <c r="AH12" s="11">
        <v>9.4065230028538327</v>
      </c>
      <c r="AI12" s="12">
        <v>29.724028587341309</v>
      </c>
      <c r="AJ12" s="12">
        <v>31.718177795410156</v>
      </c>
      <c r="AK12" s="12">
        <v>32.151313781738281</v>
      </c>
      <c r="AL12" s="13">
        <v>22.658873558044434</v>
      </c>
      <c r="AM12" s="12">
        <v>28.855531692504883</v>
      </c>
      <c r="AN12" s="13">
        <v>30.740825653076172</v>
      </c>
      <c r="AO12" s="13">
        <v>27.134757041931152</v>
      </c>
      <c r="AP12" s="14">
        <f t="shared" si="1"/>
        <v>-3.9441632930025214</v>
      </c>
    </row>
    <row r="13" spans="1:42" x14ac:dyDescent="0.4">
      <c r="A13" s="9">
        <v>0.6</v>
      </c>
      <c r="B13" s="9">
        <v>2.4</v>
      </c>
      <c r="C13" s="9">
        <f t="shared" si="0"/>
        <v>0.79999999999999993</v>
      </c>
      <c r="D13" s="9">
        <v>1</v>
      </c>
      <c r="E13" s="9">
        <v>1</v>
      </c>
      <c r="F13" s="10">
        <v>3.2791803954737104</v>
      </c>
      <c r="G13" s="10">
        <v>12.517004052596338</v>
      </c>
      <c r="H13" s="10">
        <v>11.875329037935854</v>
      </c>
      <c r="I13" s="10">
        <v>10.6050216672337</v>
      </c>
      <c r="J13" s="10">
        <v>10.17562418152667</v>
      </c>
      <c r="K13" s="10">
        <v>8.8875223193587303</v>
      </c>
      <c r="L13" s="10">
        <v>13.015367791525216</v>
      </c>
      <c r="M13" s="10">
        <v>10.738494317576569</v>
      </c>
      <c r="N13" s="10">
        <v>11.463540620858724</v>
      </c>
      <c r="O13" s="10">
        <v>4.2053192886643957</v>
      </c>
      <c r="P13" s="10">
        <v>4.5210056619553329</v>
      </c>
      <c r="Q13" s="10">
        <v>4.1507721535207436</v>
      </c>
      <c r="R13" s="10">
        <v>2.2590510909703174</v>
      </c>
      <c r="S13" s="10">
        <v>8.5014958669490923</v>
      </c>
      <c r="T13" s="10">
        <v>3.9742087609821199</v>
      </c>
      <c r="U13" s="10">
        <v>10.852612071041046</v>
      </c>
      <c r="V13" s="10">
        <v>7.5304266515481091</v>
      </c>
      <c r="W13" s="11">
        <v>8.9159345260706164</v>
      </c>
      <c r="X13" s="11">
        <v>11.662511698400515</v>
      </c>
      <c r="Y13" s="11">
        <v>9.6391364226080452</v>
      </c>
      <c r="Z13" s="11">
        <v>8.6579490230241696</v>
      </c>
      <c r="AA13" s="11">
        <v>6.066125517794112</v>
      </c>
      <c r="AB13" s="11">
        <v>9.0315848486800636</v>
      </c>
      <c r="AC13" s="11">
        <v>8.2352753758021269</v>
      </c>
      <c r="AD13" s="11">
        <v>11.768489724799576</v>
      </c>
      <c r="AE13" s="11">
        <v>7.6759456275495248</v>
      </c>
      <c r="AF13" s="11">
        <v>12.192062459099754</v>
      </c>
      <c r="AG13" s="11">
        <v>10.739988477069762</v>
      </c>
      <c r="AH13" s="11">
        <v>9.425031089740239</v>
      </c>
      <c r="AI13" s="12">
        <v>29.024447441101074</v>
      </c>
      <c r="AJ13" s="12">
        <v>31.666327476501465</v>
      </c>
      <c r="AK13" s="12">
        <v>31.811026573181152</v>
      </c>
      <c r="AL13" s="13">
        <v>23.653550148010254</v>
      </c>
      <c r="AM13" s="12">
        <v>27.795890808105469</v>
      </c>
      <c r="AN13" s="13">
        <v>30.06023120880127</v>
      </c>
      <c r="AO13" s="13">
        <v>26.98325252532959</v>
      </c>
      <c r="AP13" s="14">
        <f t="shared" si="1"/>
        <v>-3.2540130845526001</v>
      </c>
    </row>
    <row r="14" spans="1:42" x14ac:dyDescent="0.4">
      <c r="A14" s="9">
        <v>0.6</v>
      </c>
      <c r="B14" s="9">
        <v>2.4</v>
      </c>
      <c r="C14" s="9">
        <f t="shared" si="0"/>
        <v>0.79999999999999993</v>
      </c>
      <c r="D14" s="9">
        <v>1</v>
      </c>
      <c r="E14" s="9">
        <v>1</v>
      </c>
      <c r="F14" s="10">
        <v>2.4338764786752214</v>
      </c>
      <c r="G14" s="10">
        <v>12.480241706100696</v>
      </c>
      <c r="H14" s="10">
        <v>11.721346851889434</v>
      </c>
      <c r="I14" s="10">
        <v>10.623512040672251</v>
      </c>
      <c r="J14" s="10">
        <v>9.5054795824810672</v>
      </c>
      <c r="K14" s="10">
        <v>8.3865807138113517</v>
      </c>
      <c r="L14" s="10">
        <v>13.043683637118605</v>
      </c>
      <c r="M14" s="10">
        <v>11.16670782759404</v>
      </c>
      <c r="N14" s="10">
        <v>11.931525235163734</v>
      </c>
      <c r="O14" s="10">
        <v>3.8198199933745323</v>
      </c>
      <c r="P14" s="10">
        <v>4.2077178893897837</v>
      </c>
      <c r="Q14" s="10">
        <v>3.7994364446785802</v>
      </c>
      <c r="R14" s="10">
        <v>1.7076529599310555</v>
      </c>
      <c r="S14" s="10">
        <v>8.4898882234649538</v>
      </c>
      <c r="T14" s="10">
        <v>0.76033843010026847</v>
      </c>
      <c r="U14" s="10">
        <v>11.322563692132137</v>
      </c>
      <c r="V14" s="10">
        <v>6.5468863914580711</v>
      </c>
      <c r="W14" s="11">
        <v>8.1221441033349659</v>
      </c>
      <c r="X14" s="11">
        <v>12.015038549754518</v>
      </c>
      <c r="Y14" s="11">
        <v>8.4788420557668243</v>
      </c>
      <c r="Z14" s="11">
        <v>7.595163122008219</v>
      </c>
      <c r="AA14" s="11">
        <v>7.0633380331869313</v>
      </c>
      <c r="AB14" s="11">
        <v>7.7077524740455292</v>
      </c>
      <c r="AC14" s="11">
        <v>7.8361568334921499</v>
      </c>
      <c r="AD14" s="11">
        <v>11.663422621659564</v>
      </c>
      <c r="AE14" s="11">
        <v>8.702984737660497</v>
      </c>
      <c r="AF14" s="11">
        <v>12.079584879083043</v>
      </c>
      <c r="AG14" s="11">
        <v>10.903177172935241</v>
      </c>
      <c r="AH14" s="11">
        <v>9.0276730751010135</v>
      </c>
      <c r="AI14" s="12">
        <v>30.129591941833496</v>
      </c>
      <c r="AJ14" s="12">
        <v>31.55168628692627</v>
      </c>
      <c r="AK14" s="12">
        <v>32.162738800048828</v>
      </c>
      <c r="AL14" s="13">
        <v>23.346853256225586</v>
      </c>
      <c r="AM14" s="12">
        <v>28.534420013427734</v>
      </c>
      <c r="AN14" s="13">
        <v>31.090741157531738</v>
      </c>
      <c r="AO14" s="13">
        <v>27.994044303894043</v>
      </c>
      <c r="AP14" s="14">
        <f t="shared" si="1"/>
        <v>-3.2739817254873209</v>
      </c>
    </row>
    <row r="15" spans="1:42" x14ac:dyDescent="0.4">
      <c r="A15" s="9">
        <v>0.6</v>
      </c>
      <c r="B15" s="9">
        <v>2.4</v>
      </c>
      <c r="C15" s="9">
        <f t="shared" si="0"/>
        <v>0.79999999999999993</v>
      </c>
      <c r="D15" s="9">
        <v>1</v>
      </c>
      <c r="E15" s="9">
        <v>1</v>
      </c>
      <c r="F15" s="10">
        <v>2.4786370367744048</v>
      </c>
      <c r="G15" s="10">
        <v>12.478617321006411</v>
      </c>
      <c r="H15" s="10">
        <v>11.680897122688298</v>
      </c>
      <c r="I15" s="10">
        <v>10.316569247662205</v>
      </c>
      <c r="J15" s="10">
        <v>9.3054651445936578</v>
      </c>
      <c r="K15" s="10">
        <v>8.1887037421151412</v>
      </c>
      <c r="L15" s="10">
        <v>13.127230120176709</v>
      </c>
      <c r="M15" s="10">
        <v>11.373096178407501</v>
      </c>
      <c r="N15" s="10">
        <v>11.759860601803515</v>
      </c>
      <c r="O15" s="10">
        <v>3.5520569373911997</v>
      </c>
      <c r="P15" s="10">
        <v>4.0937777349391986</v>
      </c>
      <c r="Q15" s="10">
        <v>4.1288748051189232</v>
      </c>
      <c r="R15" s="10">
        <v>1.0546604011389269</v>
      </c>
      <c r="S15" s="10">
        <v>8.2868588902677409</v>
      </c>
      <c r="T15" s="10">
        <v>3.1007677363878718</v>
      </c>
      <c r="U15" s="10">
        <v>11.274741485475724</v>
      </c>
      <c r="V15" s="10">
        <v>7.6569944380808801</v>
      </c>
      <c r="W15" s="11">
        <v>8.590248717986201</v>
      </c>
      <c r="X15" s="11">
        <v>11.98286389021523</v>
      </c>
      <c r="Y15" s="11">
        <v>8.529266896215475</v>
      </c>
      <c r="Z15" s="11">
        <v>7.7984266136036586</v>
      </c>
      <c r="AA15" s="11">
        <v>-6.9077552789821368</v>
      </c>
      <c r="AB15" s="11">
        <v>8.1431347481702563</v>
      </c>
      <c r="AC15" s="11">
        <v>8.0988103899051485</v>
      </c>
      <c r="AD15" s="11">
        <v>11.67234349108276</v>
      </c>
      <c r="AE15" s="11">
        <v>8.9894133974894643</v>
      </c>
      <c r="AF15" s="11">
        <v>12.357827481328091</v>
      </c>
      <c r="AG15" s="11">
        <v>10.827450454799651</v>
      </c>
      <c r="AH15" s="11">
        <v>9.1728544849974014</v>
      </c>
      <c r="AI15" s="12">
        <v>29.666962623596191</v>
      </c>
      <c r="AJ15" s="12">
        <v>32.367956161499023</v>
      </c>
      <c r="AK15" s="12">
        <v>33.202194213867188</v>
      </c>
      <c r="AL15" s="13">
        <v>23.946352958679199</v>
      </c>
      <c r="AM15" s="12">
        <v>29.206620216369629</v>
      </c>
      <c r="AN15" s="13">
        <v>31.369507789611816</v>
      </c>
      <c r="AO15" s="13">
        <v>27.421359062194824</v>
      </c>
      <c r="AP15" s="14">
        <f t="shared" si="1"/>
        <v>-3.6518318704357391</v>
      </c>
    </row>
    <row r="16" spans="1:42" x14ac:dyDescent="0.4">
      <c r="A16" s="9">
        <v>0.6</v>
      </c>
      <c r="B16" s="9">
        <v>2.4</v>
      </c>
      <c r="C16" s="9">
        <f t="shared" si="0"/>
        <v>0.79999999999999993</v>
      </c>
      <c r="D16" s="9">
        <v>1</v>
      </c>
      <c r="E16" s="9">
        <v>1</v>
      </c>
      <c r="F16" s="10">
        <v>2.3250312818238759</v>
      </c>
      <c r="G16" s="10">
        <v>12.560609584163521</v>
      </c>
      <c r="H16" s="10">
        <v>11.80073140849967</v>
      </c>
      <c r="I16" s="10">
        <v>10.978178506927264</v>
      </c>
      <c r="J16" s="10">
        <v>9.5698143799775437</v>
      </c>
      <c r="K16" s="10">
        <v>8.4080043053355649</v>
      </c>
      <c r="L16" s="10">
        <v>13.029880845193762</v>
      </c>
      <c r="M16" s="10">
        <v>11.523268341539522</v>
      </c>
      <c r="N16" s="10">
        <v>11.85676621231447</v>
      </c>
      <c r="O16" s="10">
        <v>4.1700702727502366</v>
      </c>
      <c r="P16" s="10">
        <v>3.5935792742596115</v>
      </c>
      <c r="Q16" s="10">
        <v>4.2371887062515814</v>
      </c>
      <c r="R16" s="10">
        <v>1.7635314477715005</v>
      </c>
      <c r="S16" s="10">
        <v>8.9467089598961511</v>
      </c>
      <c r="T16" s="10">
        <v>3.3766997500617553</v>
      </c>
      <c r="U16" s="10">
        <v>11.432334329687759</v>
      </c>
      <c r="V16" s="10">
        <v>8.8309125041875429</v>
      </c>
      <c r="W16" s="11">
        <v>8.3349591867094865</v>
      </c>
      <c r="X16" s="11">
        <v>12.36209093628594</v>
      </c>
      <c r="Y16" s="11">
        <v>8.4136237765570705</v>
      </c>
      <c r="Z16" s="11">
        <v>7.3243815601556292</v>
      </c>
      <c r="AA16" s="11">
        <v>6.0967466101884851</v>
      </c>
      <c r="AB16" s="11">
        <v>8.2655141257203315</v>
      </c>
      <c r="AC16" s="11">
        <v>7.501597787415367</v>
      </c>
      <c r="AD16" s="11">
        <v>11.720993458561518</v>
      </c>
      <c r="AE16" s="11">
        <v>8.7172720651864744</v>
      </c>
      <c r="AF16" s="11">
        <v>12.205398544375035</v>
      </c>
      <c r="AG16" s="11">
        <v>11.002077853112501</v>
      </c>
      <c r="AH16" s="11">
        <v>9.205779380248849</v>
      </c>
      <c r="AI16" s="12">
        <v>30.648832321166992</v>
      </c>
      <c r="AJ16" s="12">
        <v>32.204034805297852</v>
      </c>
      <c r="AK16" s="12">
        <v>33.081935882568359</v>
      </c>
      <c r="AL16" s="13">
        <v>25.292064666748047</v>
      </c>
      <c r="AM16" s="12">
        <v>29.389527320861816</v>
      </c>
      <c r="AN16" s="13">
        <v>31.231240272521973</v>
      </c>
      <c r="AO16" s="13">
        <v>27.928256034851074</v>
      </c>
      <c r="AP16" s="14">
        <f t="shared" si="1"/>
        <v>-3.2526479615602497</v>
      </c>
    </row>
    <row r="17" spans="1:42" x14ac:dyDescent="0.4">
      <c r="A17" s="9">
        <v>2.7</v>
      </c>
      <c r="B17" s="9">
        <v>0.30000000000000004</v>
      </c>
      <c r="C17" s="9">
        <f t="shared" si="0"/>
        <v>0.10000000000000002</v>
      </c>
      <c r="D17" s="9">
        <v>1</v>
      </c>
      <c r="E17" s="9">
        <v>1</v>
      </c>
      <c r="F17" s="10">
        <v>2.4827376325031603</v>
      </c>
      <c r="G17" s="10">
        <v>12.193812988599957</v>
      </c>
      <c r="H17" s="10">
        <v>12.055147029589202</v>
      </c>
      <c r="I17" s="10">
        <v>10.307421773768052</v>
      </c>
      <c r="J17" s="10">
        <v>9.0524902564672498</v>
      </c>
      <c r="K17" s="10">
        <v>8.3321526856282464</v>
      </c>
      <c r="L17" s="10">
        <v>13.059293184891139</v>
      </c>
      <c r="M17" s="10">
        <v>11.367096673707715</v>
      </c>
      <c r="N17" s="10">
        <v>11.245679663464525</v>
      </c>
      <c r="O17" s="10">
        <v>3.3184315251376555</v>
      </c>
      <c r="P17" s="10">
        <v>3.6097550746479468</v>
      </c>
      <c r="Q17" s="10">
        <v>4.4206462056389366</v>
      </c>
      <c r="R17" s="10">
        <v>2.0408306425521805</v>
      </c>
      <c r="S17" s="10">
        <v>8.7850547884395613</v>
      </c>
      <c r="T17" s="10">
        <v>3.5654963925412289</v>
      </c>
      <c r="U17" s="10">
        <v>10.764242065958458</v>
      </c>
      <c r="V17" s="10">
        <v>7.6000224329322297</v>
      </c>
      <c r="W17" s="11">
        <v>8.3853175342763109</v>
      </c>
      <c r="X17" s="11">
        <v>12.228669436590836</v>
      </c>
      <c r="Y17" s="11">
        <v>9.8671160720615987</v>
      </c>
      <c r="Z17" s="11">
        <v>8.5088071877729945</v>
      </c>
      <c r="AA17" s="11">
        <v>7.2464555588135067</v>
      </c>
      <c r="AB17" s="11">
        <v>9.3158185556108606</v>
      </c>
      <c r="AC17" s="11">
        <v>8.5399278300846291</v>
      </c>
      <c r="AD17" s="11">
        <v>12.0194929005074</v>
      </c>
      <c r="AE17" s="11">
        <v>8.6659935834885644</v>
      </c>
      <c r="AF17" s="11">
        <v>12.519119751519851</v>
      </c>
      <c r="AG17" s="11">
        <v>11.137413552242739</v>
      </c>
      <c r="AH17" s="11">
        <v>9.651545315081421</v>
      </c>
      <c r="AI17" s="12">
        <v>30.210372924804688</v>
      </c>
      <c r="AJ17" s="12">
        <v>32.575660705566406</v>
      </c>
      <c r="AK17" s="12">
        <v>33.640163421630859</v>
      </c>
      <c r="AL17" s="13">
        <v>23.573947906494141</v>
      </c>
      <c r="AM17" s="12">
        <v>29.067470550537109</v>
      </c>
      <c r="AN17" s="13">
        <v>31.153055191040039</v>
      </c>
      <c r="AO17" s="13">
        <v>28.941073417663574</v>
      </c>
      <c r="AP17" s="14">
        <f t="shared" si="1"/>
        <v>-3.6203221121901095</v>
      </c>
    </row>
    <row r="18" spans="1:42" x14ac:dyDescent="0.4">
      <c r="A18" s="9">
        <v>2.7</v>
      </c>
      <c r="B18" s="9">
        <v>0.30000000000000004</v>
      </c>
      <c r="C18" s="9">
        <f t="shared" si="0"/>
        <v>0.10000000000000002</v>
      </c>
      <c r="D18" s="9">
        <v>1</v>
      </c>
      <c r="E18" s="9">
        <v>1</v>
      </c>
      <c r="F18" s="10">
        <v>2.7785707939173285</v>
      </c>
      <c r="G18" s="10">
        <v>12.328022260482461</v>
      </c>
      <c r="H18" s="10">
        <v>12.047743619057883</v>
      </c>
      <c r="I18" s="10">
        <v>10.029402028903778</v>
      </c>
      <c r="J18" s="10">
        <v>9.1802416315772621</v>
      </c>
      <c r="K18" s="10">
        <v>8.5425532325436961</v>
      </c>
      <c r="L18" s="10">
        <v>13.257711770208768</v>
      </c>
      <c r="M18" s="10">
        <v>11.125347299965254</v>
      </c>
      <c r="N18" s="10">
        <v>11.422598618061121</v>
      </c>
      <c r="O18" s="10">
        <v>3.4938069483945484</v>
      </c>
      <c r="P18" s="10">
        <v>4.1147515819997409</v>
      </c>
      <c r="Q18" s="10">
        <v>4.0838058916643991</v>
      </c>
      <c r="R18" s="10">
        <v>1.8785485993004458</v>
      </c>
      <c r="S18" s="10">
        <v>8.6474442083368395</v>
      </c>
      <c r="T18" s="10">
        <v>3.0401318608506753</v>
      </c>
      <c r="U18" s="10">
        <v>10.742523476712984</v>
      </c>
      <c r="V18" s="10">
        <v>7.9155712155802656</v>
      </c>
      <c r="W18" s="11">
        <v>8.4628520146346879</v>
      </c>
      <c r="X18" s="11">
        <v>12.291026309463</v>
      </c>
      <c r="Y18" s="11">
        <v>9.8010050397853732</v>
      </c>
      <c r="Z18" s="11">
        <v>8.4480840675293809</v>
      </c>
      <c r="AA18" s="11">
        <v>7.4190177869003469</v>
      </c>
      <c r="AB18" s="11">
        <v>9.1421603659531367</v>
      </c>
      <c r="AC18" s="11">
        <v>-6.9077552789821368</v>
      </c>
      <c r="AD18" s="11">
        <v>11.784214151896244</v>
      </c>
      <c r="AE18" s="11">
        <v>8.3756767669971719</v>
      </c>
      <c r="AF18" s="11">
        <v>12.775689169554765</v>
      </c>
      <c r="AG18" s="11">
        <v>11.177738686673335</v>
      </c>
      <c r="AH18" s="11">
        <v>9.4884534714886222</v>
      </c>
      <c r="AI18" s="12">
        <v>30.752315521240234</v>
      </c>
      <c r="AJ18" s="12">
        <v>33.319887161254883</v>
      </c>
      <c r="AK18" s="12">
        <v>34.762683868408203</v>
      </c>
      <c r="AL18" s="13">
        <v>23.837447166442871</v>
      </c>
      <c r="AM18" s="12">
        <v>29.875582695007324</v>
      </c>
      <c r="AN18" s="13">
        <v>31.516933441162109</v>
      </c>
      <c r="AO18" s="13">
        <v>29.176155090332031</v>
      </c>
      <c r="AP18" s="14">
        <f t="shared" si="1"/>
        <v>-4.132116208088771</v>
      </c>
    </row>
    <row r="19" spans="1:42" x14ac:dyDescent="0.4">
      <c r="A19" s="9">
        <v>2.7</v>
      </c>
      <c r="B19" s="9">
        <v>0.30000000000000004</v>
      </c>
      <c r="C19" s="9">
        <f t="shared" si="0"/>
        <v>0.10000000000000002</v>
      </c>
      <c r="D19" s="9">
        <v>1</v>
      </c>
      <c r="E19" s="9">
        <v>1</v>
      </c>
      <c r="F19" s="10">
        <v>2.800690152350656</v>
      </c>
      <c r="G19" s="10">
        <v>12.480257640600225</v>
      </c>
      <c r="H19" s="10">
        <v>11.698148401189307</v>
      </c>
      <c r="I19" s="10">
        <v>10.225647058961544</v>
      </c>
      <c r="J19" s="10">
        <v>9.3375892761583099</v>
      </c>
      <c r="K19" s="10">
        <v>8.1979357418525449</v>
      </c>
      <c r="L19" s="10">
        <v>13.414930336844622</v>
      </c>
      <c r="M19" s="10">
        <v>11.305601430039532</v>
      </c>
      <c r="N19" s="10">
        <v>11.420848955354355</v>
      </c>
      <c r="O19" s="10">
        <v>3.7744376924755216</v>
      </c>
      <c r="P19" s="10">
        <v>4.3900444062674646</v>
      </c>
      <c r="Q19" s="10">
        <v>4.3829636954952216</v>
      </c>
      <c r="R19" s="10">
        <v>0.93883469630904959</v>
      </c>
      <c r="S19" s="10">
        <v>8.5217700521915756</v>
      </c>
      <c r="T19" s="10">
        <v>3.3902038401872896</v>
      </c>
      <c r="U19" s="10">
        <v>10.847594049804551</v>
      </c>
      <c r="V19" s="10">
        <v>7.8225289751392717</v>
      </c>
      <c r="W19" s="11">
        <v>8.4689080259634864</v>
      </c>
      <c r="X19" s="11">
        <v>12.28952778116607</v>
      </c>
      <c r="Y19" s="11">
        <v>9.7675505269812888</v>
      </c>
      <c r="Z19" s="11">
        <v>8.39567279133081</v>
      </c>
      <c r="AA19" s="11">
        <v>6.7621630217695694</v>
      </c>
      <c r="AB19" s="11">
        <v>9.4015173526756239</v>
      </c>
      <c r="AC19" s="11">
        <v>7.6269225886411505</v>
      </c>
      <c r="AD19" s="11">
        <v>11.715862897532528</v>
      </c>
      <c r="AE19" s="11">
        <v>8.0942139854795432</v>
      </c>
      <c r="AF19" s="11">
        <v>12.575647435677329</v>
      </c>
      <c r="AG19" s="11">
        <v>10.953154570488907</v>
      </c>
      <c r="AH19" s="11">
        <v>9.4371657131762188</v>
      </c>
      <c r="AI19" s="12">
        <v>31.036807060241699</v>
      </c>
      <c r="AJ19" s="12">
        <v>33.335371017456055</v>
      </c>
      <c r="AK19" s="12">
        <v>34.470613479614258</v>
      </c>
      <c r="AL19" s="13">
        <v>26.065045356750488</v>
      </c>
      <c r="AM19" s="12">
        <v>29.923535346984863</v>
      </c>
      <c r="AN19" s="13">
        <v>32.164318084716797</v>
      </c>
      <c r="AO19" s="13">
        <v>29.692592620849609</v>
      </c>
      <c r="AP19" s="14">
        <f t="shared" si="1"/>
        <v>-2.9426390890003447</v>
      </c>
    </row>
    <row r="20" spans="1:42" x14ac:dyDescent="0.4">
      <c r="A20" s="9">
        <v>2.7</v>
      </c>
      <c r="B20" s="9">
        <v>0.30000000000000004</v>
      </c>
      <c r="C20" s="9">
        <f t="shared" si="0"/>
        <v>0.10000000000000002</v>
      </c>
      <c r="D20" s="9">
        <v>1</v>
      </c>
      <c r="E20" s="9">
        <v>1</v>
      </c>
      <c r="F20" s="10">
        <v>3.0322570482363633</v>
      </c>
      <c r="G20" s="10">
        <v>12.582081140638628</v>
      </c>
      <c r="H20" s="10">
        <v>12.25463597635582</v>
      </c>
      <c r="I20" s="10">
        <v>10.214641461392697</v>
      </c>
      <c r="J20" s="10">
        <v>8.7339647003201968</v>
      </c>
      <c r="K20" s="10">
        <v>8.2287133408240827</v>
      </c>
      <c r="L20" s="10">
        <v>13.236322052440409</v>
      </c>
      <c r="M20" s="10">
        <v>10.897343457096266</v>
      </c>
      <c r="N20" s="10">
        <v>11.211178553021201</v>
      </c>
      <c r="O20" s="10">
        <v>3.9199514917502678</v>
      </c>
      <c r="P20" s="10">
        <v>2.8898160479624417</v>
      </c>
      <c r="Q20" s="10">
        <v>4.3294957326605878</v>
      </c>
      <c r="R20" s="10">
        <v>1.7703655765403825</v>
      </c>
      <c r="S20" s="10">
        <v>8.5659943265731062</v>
      </c>
      <c r="T20" s="10">
        <v>3.0850243810327527</v>
      </c>
      <c r="U20" s="10">
        <v>10.714273752382597</v>
      </c>
      <c r="V20" s="10">
        <v>5.7905024632796973</v>
      </c>
      <c r="W20" s="11">
        <v>8.3059683999013867</v>
      </c>
      <c r="X20" s="11">
        <v>12.333756777384375</v>
      </c>
      <c r="Y20" s="11">
        <v>10.147151600867362</v>
      </c>
      <c r="Z20" s="11">
        <v>8.4619913885404916</v>
      </c>
      <c r="AA20" s="11">
        <v>7.7607108170565571</v>
      </c>
      <c r="AB20" s="11">
        <v>9.1308087977850025</v>
      </c>
      <c r="AC20" s="11">
        <v>8.2004491010038318</v>
      </c>
      <c r="AD20" s="11">
        <v>11.901059957083042</v>
      </c>
      <c r="AE20" s="11">
        <v>8.840741801134369</v>
      </c>
      <c r="AF20" s="11">
        <v>12.53736921790709</v>
      </c>
      <c r="AG20" s="11">
        <v>11.248509389146742</v>
      </c>
      <c r="AH20" s="11">
        <v>9.7352860027866335</v>
      </c>
      <c r="AI20" s="12">
        <v>30.243850708007813</v>
      </c>
      <c r="AJ20" s="12">
        <v>32.954364776611328</v>
      </c>
      <c r="AK20" s="12">
        <v>34.551109313964844</v>
      </c>
      <c r="AL20" s="13">
        <v>26.50119686126709</v>
      </c>
      <c r="AM20" s="12">
        <v>29.754071235656738</v>
      </c>
      <c r="AN20" s="13">
        <v>31.67918586730957</v>
      </c>
      <c r="AO20" s="13">
        <v>29.808086395263672</v>
      </c>
      <c r="AP20" s="14">
        <f t="shared" si="1"/>
        <v>-2.5656526383562159</v>
      </c>
    </row>
    <row r="21" spans="1:42" x14ac:dyDescent="0.4">
      <c r="A21" s="9">
        <v>2.7</v>
      </c>
      <c r="B21" s="9">
        <v>0.30000000000000004</v>
      </c>
      <c r="C21" s="9">
        <f t="shared" si="0"/>
        <v>0.10000000000000002</v>
      </c>
      <c r="D21" s="9">
        <v>1</v>
      </c>
      <c r="E21" s="9">
        <v>1</v>
      </c>
      <c r="F21" s="10">
        <v>2.8039662579320366</v>
      </c>
      <c r="G21" s="10">
        <v>12.570900728121373</v>
      </c>
      <c r="H21" s="10">
        <v>11.67096344800602</v>
      </c>
      <c r="I21" s="10">
        <v>10.266852636249993</v>
      </c>
      <c r="J21" s="10">
        <v>9.2242403017955805</v>
      </c>
      <c r="K21" s="10">
        <v>8.6915932852702404</v>
      </c>
      <c r="L21" s="10">
        <v>13.381392155161834</v>
      </c>
      <c r="M21" s="10">
        <v>11.365151927742552</v>
      </c>
      <c r="N21" s="10">
        <v>11.389720072824224</v>
      </c>
      <c r="O21" s="10">
        <v>3.7941399647714293</v>
      </c>
      <c r="P21" s="10">
        <v>4.2751649928897884</v>
      </c>
      <c r="Q21" s="10">
        <v>3.8865615973902723</v>
      </c>
      <c r="R21" s="10">
        <v>1.2864740258376797</v>
      </c>
      <c r="S21" s="10">
        <v>8.5410938542044477</v>
      </c>
      <c r="T21" s="10">
        <v>3.1052142841709882</v>
      </c>
      <c r="U21" s="10">
        <v>10.853506245946734</v>
      </c>
      <c r="V21" s="10">
        <v>8.033331124571534</v>
      </c>
      <c r="W21" s="11">
        <v>8.4367763512472003</v>
      </c>
      <c r="X21" s="11">
        <v>12.110980058800758</v>
      </c>
      <c r="Y21" s="11">
        <v>9.0755120429216465</v>
      </c>
      <c r="Z21" s="11">
        <v>8.0744911603571872</v>
      </c>
      <c r="AA21" s="11">
        <v>7.1101867042675542</v>
      </c>
      <c r="AB21" s="11">
        <v>8.6215809319417183</v>
      </c>
      <c r="AC21" s="11">
        <v>8.0107919303737063</v>
      </c>
      <c r="AD21" s="11">
        <v>11.909887383211421</v>
      </c>
      <c r="AE21" s="11">
        <v>8.444186758499189</v>
      </c>
      <c r="AF21" s="11">
        <v>11.999446654499881</v>
      </c>
      <c r="AG21" s="11">
        <v>10.778112476291948</v>
      </c>
      <c r="AH21" s="11">
        <v>9.3037086529694388</v>
      </c>
      <c r="AI21" s="12">
        <v>30.479784965515137</v>
      </c>
      <c r="AJ21" s="12">
        <v>32.801094055175781</v>
      </c>
      <c r="AK21" s="12">
        <v>34.188667297363281</v>
      </c>
      <c r="AL21" s="13">
        <v>26.842769622802734</v>
      </c>
      <c r="AM21" s="12">
        <v>29.616214752197266</v>
      </c>
      <c r="AN21" s="13">
        <v>31.346245765686035</v>
      </c>
      <c r="AO21" s="13">
        <v>29.716574668884277</v>
      </c>
      <c r="AP21" s="14">
        <f t="shared" si="1"/>
        <v>-2.4778365894853991</v>
      </c>
    </row>
    <row r="22" spans="1:42" x14ac:dyDescent="0.4">
      <c r="A22" s="9">
        <v>2.4000000000000004</v>
      </c>
      <c r="B22" s="9">
        <v>0.60000000000000009</v>
      </c>
      <c r="C22" s="9">
        <f t="shared" si="0"/>
        <v>0.2</v>
      </c>
      <c r="D22" s="9">
        <v>1</v>
      </c>
      <c r="E22" s="9">
        <v>1</v>
      </c>
      <c r="F22" s="10">
        <v>2.6237986486546188</v>
      </c>
      <c r="G22" s="10">
        <v>12.429712971831254</v>
      </c>
      <c r="H22" s="10">
        <v>12.120536918143015</v>
      </c>
      <c r="I22" s="10">
        <v>10.122854411115947</v>
      </c>
      <c r="J22" s="10">
        <v>10.047664092741078</v>
      </c>
      <c r="K22" s="10">
        <v>9.4496279326652939</v>
      </c>
      <c r="L22" s="10">
        <v>13.153533733211116</v>
      </c>
      <c r="M22" s="10">
        <v>11.140470246710466</v>
      </c>
      <c r="N22" s="10">
        <v>11.250202136066818</v>
      </c>
      <c r="O22" s="10">
        <v>3.9541050058075129</v>
      </c>
      <c r="P22" s="10">
        <v>3.9208439859339239</v>
      </c>
      <c r="Q22" s="10">
        <v>4.1800940322308113</v>
      </c>
      <c r="R22" s="10">
        <v>1.8343399167631733</v>
      </c>
      <c r="S22" s="10">
        <v>8.1945242464031445</v>
      </c>
      <c r="T22" s="10">
        <v>3.2925351249550912</v>
      </c>
      <c r="U22" s="10">
        <v>10.829799794512327</v>
      </c>
      <c r="V22" s="10">
        <v>7.6222829443073694</v>
      </c>
      <c r="W22" s="11">
        <v>8.3255073802095616</v>
      </c>
      <c r="X22" s="11">
        <v>11.935639289631474</v>
      </c>
      <c r="Y22" s="11">
        <v>9.2588278827316426</v>
      </c>
      <c r="Z22" s="11">
        <v>7.8970134645231376</v>
      </c>
      <c r="AA22" s="11">
        <v>6.0008623317712599</v>
      </c>
      <c r="AB22" s="11">
        <v>8.7385474191654158</v>
      </c>
      <c r="AC22" s="11">
        <v>7.5419491111823183</v>
      </c>
      <c r="AD22" s="11">
        <v>11.742347143536787</v>
      </c>
      <c r="AE22" s="11">
        <v>8.6943279205129791</v>
      </c>
      <c r="AF22" s="11">
        <v>12.594280425179019</v>
      </c>
      <c r="AG22" s="11">
        <v>10.838406107678683</v>
      </c>
      <c r="AH22" s="11">
        <v>9.0927437401205307</v>
      </c>
      <c r="AI22" s="12">
        <v>29.843350410461426</v>
      </c>
      <c r="AJ22" s="12">
        <v>32.65296745300293</v>
      </c>
      <c r="AK22" s="12">
        <v>33.708694458007813</v>
      </c>
      <c r="AL22" s="13">
        <v>26.223639488220215</v>
      </c>
      <c r="AM22" s="12">
        <v>29.128679275512695</v>
      </c>
      <c r="AN22" s="13">
        <v>30.982375144958496</v>
      </c>
      <c r="AO22" s="13">
        <v>29.233263969421387</v>
      </c>
      <c r="AP22" s="14">
        <f t="shared" si="1"/>
        <v>-2.5308296854322379</v>
      </c>
    </row>
    <row r="23" spans="1:42" x14ac:dyDescent="0.4">
      <c r="A23" s="9">
        <v>2.4000000000000004</v>
      </c>
      <c r="B23" s="9">
        <v>0.60000000000000009</v>
      </c>
      <c r="C23" s="9">
        <f t="shared" si="0"/>
        <v>0.2</v>
      </c>
      <c r="D23" s="9">
        <v>1</v>
      </c>
      <c r="E23" s="9">
        <v>1</v>
      </c>
      <c r="F23" s="10">
        <v>3.0507884793020694</v>
      </c>
      <c r="G23" s="10">
        <v>12.648982279727971</v>
      </c>
      <c r="H23" s="10">
        <v>11.830197949600848</v>
      </c>
      <c r="I23" s="10">
        <v>10.246707488570312</v>
      </c>
      <c r="J23" s="10">
        <v>10.092126189912388</v>
      </c>
      <c r="K23" s="10">
        <v>8.6588107489851627</v>
      </c>
      <c r="L23" s="10">
        <v>13.157517563046397</v>
      </c>
      <c r="M23" s="10">
        <v>10.828491761368001</v>
      </c>
      <c r="N23" s="10">
        <v>11.356115079860599</v>
      </c>
      <c r="O23" s="10">
        <v>4.1121026171438047</v>
      </c>
      <c r="P23" s="10">
        <v>4.3942516042964508</v>
      </c>
      <c r="Q23" s="10">
        <v>4.5205922095127935</v>
      </c>
      <c r="R23" s="10">
        <v>1.6430660934140844</v>
      </c>
      <c r="S23" s="10">
        <v>8.7736978029856196</v>
      </c>
      <c r="T23" s="10">
        <v>3.6842437257094081</v>
      </c>
      <c r="U23" s="10">
        <v>10.826695440231523</v>
      </c>
      <c r="V23" s="10">
        <v>6.7636371155086135</v>
      </c>
      <c r="W23" s="11">
        <v>8.6372100961725504</v>
      </c>
      <c r="X23" s="11">
        <v>12.047302198743274</v>
      </c>
      <c r="Y23" s="11">
        <v>10.010558567255979</v>
      </c>
      <c r="Z23" s="11">
        <v>8.3757270744200376</v>
      </c>
      <c r="AA23" s="11">
        <v>5.4547099884867691</v>
      </c>
      <c r="AB23" s="11">
        <v>8.8695924158001596</v>
      </c>
      <c r="AC23" s="11">
        <v>8.2129245759127834</v>
      </c>
      <c r="AD23" s="11">
        <v>11.955318761043808</v>
      </c>
      <c r="AE23" s="11">
        <v>8.2813706500897233</v>
      </c>
      <c r="AF23" s="11">
        <v>12.064606888637066</v>
      </c>
      <c r="AG23" s="11">
        <v>10.902988653091759</v>
      </c>
      <c r="AH23" s="11">
        <v>9.619537543929102</v>
      </c>
      <c r="AI23" s="12">
        <v>29.174280166625977</v>
      </c>
      <c r="AJ23" s="12">
        <v>32.017993927001953</v>
      </c>
      <c r="AK23" s="12">
        <v>33.428810119628906</v>
      </c>
      <c r="AL23" s="13">
        <v>26.298884391784668</v>
      </c>
      <c r="AM23" s="12">
        <v>28.017142295837402</v>
      </c>
      <c r="AN23" s="13">
        <v>30.636379241943359</v>
      </c>
      <c r="AO23" s="13">
        <v>28.970200538635254</v>
      </c>
      <c r="AP23" s="14">
        <f t="shared" si="1"/>
        <v>-2.0046540055940767</v>
      </c>
    </row>
    <row r="24" spans="1:42" x14ac:dyDescent="0.4">
      <c r="A24" s="9">
        <v>2.4000000000000004</v>
      </c>
      <c r="B24" s="9">
        <v>0.60000000000000009</v>
      </c>
      <c r="C24" s="9">
        <f t="shared" si="0"/>
        <v>0.2</v>
      </c>
      <c r="D24" s="9">
        <v>1</v>
      </c>
      <c r="E24" s="9">
        <v>1</v>
      </c>
      <c r="F24" s="10">
        <v>2.8926469454706658</v>
      </c>
      <c r="G24" s="10">
        <v>12.276632245723162</v>
      </c>
      <c r="H24" s="10">
        <v>11.878431171001615</v>
      </c>
      <c r="I24" s="10">
        <v>10.100542435136937</v>
      </c>
      <c r="J24" s="10">
        <v>9.3579174684985222</v>
      </c>
      <c r="K24" s="10">
        <v>8.5143739382540691</v>
      </c>
      <c r="L24" s="10">
        <v>13.120473503517129</v>
      </c>
      <c r="M24" s="10">
        <v>11.279013411270535</v>
      </c>
      <c r="N24" s="10">
        <v>11.584381465396257</v>
      </c>
      <c r="O24" s="10">
        <v>3.6653293136536758</v>
      </c>
      <c r="P24" s="10">
        <v>3.9517628145970058</v>
      </c>
      <c r="Q24" s="10">
        <v>4.1872427445888309</v>
      </c>
      <c r="R24" s="10">
        <v>1.8941656250594447</v>
      </c>
      <c r="S24" s="10">
        <v>8.5382114328873584</v>
      </c>
      <c r="T24" s="10">
        <v>3.6830625687923715</v>
      </c>
      <c r="U24" s="10">
        <v>10.78890418963463</v>
      </c>
      <c r="V24" s="10">
        <v>7.3662940300830106</v>
      </c>
      <c r="W24" s="11">
        <v>8.3201749522295714</v>
      </c>
      <c r="X24" s="11">
        <v>12.140492363281211</v>
      </c>
      <c r="Y24" s="11">
        <v>9.8700398390672035</v>
      </c>
      <c r="Z24" s="11">
        <v>8.453441697451515</v>
      </c>
      <c r="AA24" s="11">
        <v>7.2393436453289768</v>
      </c>
      <c r="AB24" s="11">
        <v>8.7144573579324369</v>
      </c>
      <c r="AC24" s="11">
        <v>8.2342866398580927</v>
      </c>
      <c r="AD24" s="11">
        <v>12.019045985276799</v>
      </c>
      <c r="AE24" s="11">
        <v>9.1238262907690508</v>
      </c>
      <c r="AF24" s="11">
        <v>12.502424298578998</v>
      </c>
      <c r="AG24" s="11">
        <v>11.073042795203714</v>
      </c>
      <c r="AH24" s="11">
        <v>9.7916404409964866</v>
      </c>
      <c r="AI24" s="12">
        <v>29.57379150390625</v>
      </c>
      <c r="AJ24" s="12">
        <v>32.1026611328125</v>
      </c>
      <c r="AK24" s="12">
        <v>33.463615417480469</v>
      </c>
      <c r="AL24" s="13">
        <v>23.965945243835449</v>
      </c>
      <c r="AM24" s="12">
        <v>28.998895645141602</v>
      </c>
      <c r="AN24" s="13">
        <v>30.619691848754883</v>
      </c>
      <c r="AO24" s="13">
        <v>28.755111694335938</v>
      </c>
      <c r="AP24" s="14">
        <f t="shared" si="1"/>
        <v>-3.3478096265897825</v>
      </c>
    </row>
    <row r="25" spans="1:42" x14ac:dyDescent="0.4">
      <c r="A25" s="9">
        <v>2.4000000000000004</v>
      </c>
      <c r="B25" s="9">
        <v>0.60000000000000009</v>
      </c>
      <c r="C25" s="9">
        <f t="shared" si="0"/>
        <v>0.2</v>
      </c>
      <c r="D25" s="9">
        <v>1</v>
      </c>
      <c r="E25" s="9">
        <v>1</v>
      </c>
      <c r="F25" s="10">
        <v>2.0905051140358157</v>
      </c>
      <c r="G25" s="10">
        <v>12.390896781592096</v>
      </c>
      <c r="H25" s="10">
        <v>12.31420574911138</v>
      </c>
      <c r="I25" s="10">
        <v>10.028839463848737</v>
      </c>
      <c r="J25" s="10">
        <v>8.7254688417094126</v>
      </c>
      <c r="K25" s="10">
        <v>8.8100782344113622</v>
      </c>
      <c r="L25" s="10">
        <v>13.204440071063651</v>
      </c>
      <c r="M25" s="10">
        <v>11.41354651259574</v>
      </c>
      <c r="N25" s="10">
        <v>11.530090174843128</v>
      </c>
      <c r="O25" s="10">
        <v>3.2104806840798186</v>
      </c>
      <c r="P25" s="10">
        <v>3.0003217258877983</v>
      </c>
      <c r="Q25" s="10">
        <v>3.9218545173414352</v>
      </c>
      <c r="R25" s="10">
        <v>1.8403908906397921</v>
      </c>
      <c r="S25" s="10">
        <v>8.6189932691105717</v>
      </c>
      <c r="T25" s="10">
        <v>3.2532386034957099</v>
      </c>
      <c r="U25" s="10">
        <v>10.766722562069106</v>
      </c>
      <c r="V25" s="10">
        <v>5.9429967968451001</v>
      </c>
      <c r="W25" s="11">
        <v>9.5434304240253685</v>
      </c>
      <c r="X25" s="11">
        <v>11.542702648219274</v>
      </c>
      <c r="Y25" s="11">
        <v>8.6184523261379358</v>
      </c>
      <c r="Z25" s="11">
        <v>8.1479931541006216</v>
      </c>
      <c r="AA25" s="11">
        <v>7.238786175469861</v>
      </c>
      <c r="AB25" s="11">
        <v>8.1652712713706119</v>
      </c>
      <c r="AC25" s="11">
        <v>7.8473354822359997</v>
      </c>
      <c r="AD25" s="11">
        <v>11.536848813948325</v>
      </c>
      <c r="AE25" s="11">
        <v>9.0410607767094842</v>
      </c>
      <c r="AF25" s="11">
        <v>12.7111790834867</v>
      </c>
      <c r="AG25" s="11">
        <v>10.669207195645592</v>
      </c>
      <c r="AH25" s="11">
        <v>9.1292011834538371</v>
      </c>
      <c r="AI25" s="12">
        <v>29.248495101928711</v>
      </c>
      <c r="AJ25" s="12">
        <v>31.774450302124023</v>
      </c>
      <c r="AK25" s="12">
        <v>32.726934432983398</v>
      </c>
      <c r="AL25" s="13">
        <v>22.101189613342285</v>
      </c>
      <c r="AM25" s="12">
        <v>28.491939544677734</v>
      </c>
      <c r="AN25" s="13">
        <v>30.74937915802002</v>
      </c>
      <c r="AO25" s="13">
        <v>27.36846923828125</v>
      </c>
      <c r="AP25" s="14">
        <f t="shared" si="1"/>
        <v>-4.0154855959068314</v>
      </c>
    </row>
    <row r="26" spans="1:42" x14ac:dyDescent="0.4">
      <c r="A26" s="9">
        <v>2.4000000000000004</v>
      </c>
      <c r="B26" s="9">
        <v>0.60000000000000009</v>
      </c>
      <c r="C26" s="9">
        <f t="shared" si="0"/>
        <v>0.2</v>
      </c>
      <c r="D26" s="9">
        <v>1</v>
      </c>
      <c r="E26" s="9">
        <v>1</v>
      </c>
      <c r="F26" s="10">
        <v>3.0643250650196028</v>
      </c>
      <c r="G26" s="10">
        <v>12.561171625439698</v>
      </c>
      <c r="H26" s="10">
        <v>11.966657574390252</v>
      </c>
      <c r="I26" s="10">
        <v>10.094834363091415</v>
      </c>
      <c r="J26" s="10">
        <v>8.6368865459621542</v>
      </c>
      <c r="K26" s="10">
        <v>8.2971431754336162</v>
      </c>
      <c r="L26" s="10">
        <v>13.407309433123535</v>
      </c>
      <c r="M26" s="10">
        <v>11.511120790925174</v>
      </c>
      <c r="N26" s="10">
        <v>11.690970795895678</v>
      </c>
      <c r="O26" s="10">
        <v>3.0490834490509857</v>
      </c>
      <c r="P26" s="10">
        <v>-1.4146938356415886</v>
      </c>
      <c r="Q26" s="10">
        <v>3.8441081241295048</v>
      </c>
      <c r="R26" s="10">
        <v>2.5330616916750475</v>
      </c>
      <c r="S26" s="10">
        <v>8.4675694713556009</v>
      </c>
      <c r="T26" s="10">
        <v>2.7843937676895441</v>
      </c>
      <c r="U26" s="10">
        <v>10.970767686144974</v>
      </c>
      <c r="V26" s="10">
        <v>7.6911577558315827</v>
      </c>
      <c r="W26" s="11">
        <v>8.4894743465305016</v>
      </c>
      <c r="X26" s="11">
        <v>11.542271671799435</v>
      </c>
      <c r="Y26" s="11">
        <v>8.6987588896210486</v>
      </c>
      <c r="Z26" s="11">
        <v>8.1193173273049446</v>
      </c>
      <c r="AA26" s="11">
        <v>7.3193323370132246</v>
      </c>
      <c r="AB26" s="11">
        <v>8.1781791843917873</v>
      </c>
      <c r="AC26" s="11">
        <v>7.9030055887719017</v>
      </c>
      <c r="AD26" s="11">
        <v>11.662504426687056</v>
      </c>
      <c r="AE26" s="11">
        <v>9.2564027791970425</v>
      </c>
      <c r="AF26" s="11">
        <v>12.85664538782232</v>
      </c>
      <c r="AG26" s="11">
        <v>10.648488074752871</v>
      </c>
      <c r="AH26" s="11">
        <v>9.0444209324687623</v>
      </c>
      <c r="AI26" s="12">
        <v>28.601925849914551</v>
      </c>
      <c r="AJ26" s="12">
        <v>30.73736572265625</v>
      </c>
      <c r="AK26" s="12">
        <v>31.868993759155273</v>
      </c>
      <c r="AL26" s="13">
        <v>23.86091423034668</v>
      </c>
      <c r="AM26" s="12">
        <v>27.891058921813965</v>
      </c>
      <c r="AN26" s="13">
        <v>30.435184478759766</v>
      </c>
      <c r="AO26" s="13">
        <v>27.95609188079834</v>
      </c>
      <c r="AP26" s="14">
        <f t="shared" si="1"/>
        <v>-2.4518455251071849</v>
      </c>
    </row>
    <row r="27" spans="1:42" x14ac:dyDescent="0.4">
      <c r="A27" s="9">
        <v>2.0999999999999996</v>
      </c>
      <c r="B27" s="9">
        <v>0.89999999999999991</v>
      </c>
      <c r="C27" s="9">
        <f t="shared" si="0"/>
        <v>0.3</v>
      </c>
      <c r="D27" s="9">
        <v>1</v>
      </c>
      <c r="E27" s="9">
        <v>1</v>
      </c>
      <c r="F27" s="10">
        <v>2.0044485626384057</v>
      </c>
      <c r="G27" s="10">
        <v>12.374693584343705</v>
      </c>
      <c r="H27" s="10">
        <v>11.479808953587007</v>
      </c>
      <c r="I27" s="10">
        <v>10.383620722751681</v>
      </c>
      <c r="J27" s="10">
        <v>9.0963540477681128</v>
      </c>
      <c r="K27" s="10">
        <v>7.9682795726228317</v>
      </c>
      <c r="L27" s="10">
        <v>13.194866676258242</v>
      </c>
      <c r="M27" s="10">
        <v>11.643279000676953</v>
      </c>
      <c r="N27" s="10">
        <v>11.738693690411797</v>
      </c>
      <c r="O27" s="10">
        <v>2.7548065524439833</v>
      </c>
      <c r="P27" s="10">
        <v>2.8989460048662994</v>
      </c>
      <c r="Q27" s="10">
        <v>3.901265348775186</v>
      </c>
      <c r="R27" s="10">
        <v>1.2287629731331546</v>
      </c>
      <c r="S27" s="10">
        <v>8.2943234076242796</v>
      </c>
      <c r="T27" s="10">
        <v>0.40679755334194301</v>
      </c>
      <c r="U27" s="10">
        <v>11.44627261699147</v>
      </c>
      <c r="V27" s="10">
        <v>7.6209691019831967</v>
      </c>
      <c r="W27" s="11">
        <v>8.4531424186167712</v>
      </c>
      <c r="X27" s="11">
        <v>12.296918651631268</v>
      </c>
      <c r="Y27" s="11">
        <v>8.9204769470373773</v>
      </c>
      <c r="Z27" s="11">
        <v>7.9206466078958702</v>
      </c>
      <c r="AA27" s="11">
        <v>5.8372701491167653</v>
      </c>
      <c r="AB27" s="11">
        <v>8.2795324862889572</v>
      </c>
      <c r="AC27" s="11">
        <v>8.104868671340661</v>
      </c>
      <c r="AD27" s="11">
        <v>11.882822600591044</v>
      </c>
      <c r="AE27" s="11">
        <v>8.9038437439245701</v>
      </c>
      <c r="AF27" s="11">
        <v>12.266114416580921</v>
      </c>
      <c r="AG27" s="11">
        <v>11.012542710657844</v>
      </c>
      <c r="AH27" s="11">
        <v>9.2282906189885896</v>
      </c>
      <c r="AI27" s="12">
        <v>29.797467231750488</v>
      </c>
      <c r="AJ27" s="12">
        <v>30.469929695129395</v>
      </c>
      <c r="AK27" s="12">
        <v>31.502629280090332</v>
      </c>
      <c r="AL27" s="13">
        <v>26.004661560058594</v>
      </c>
      <c r="AM27" s="12">
        <v>27.423136711120605</v>
      </c>
      <c r="AN27" s="13">
        <v>31.130178451538086</v>
      </c>
      <c r="AO27" s="13">
        <v>28.22929859161377</v>
      </c>
      <c r="AP27" s="14">
        <f t="shared" si="1"/>
        <v>-1.3819803873711471</v>
      </c>
    </row>
    <row r="28" spans="1:42" x14ac:dyDescent="0.4">
      <c r="A28" s="9">
        <v>2.0999999999999996</v>
      </c>
      <c r="B28" s="9">
        <v>0.89999999999999991</v>
      </c>
      <c r="C28" s="9">
        <f t="shared" si="0"/>
        <v>0.3</v>
      </c>
      <c r="D28" s="9">
        <v>1</v>
      </c>
      <c r="E28" s="9">
        <v>1</v>
      </c>
      <c r="F28" s="10">
        <v>2.5745188084776873</v>
      </c>
      <c r="G28" s="10">
        <v>12.365182371792981</v>
      </c>
      <c r="H28" s="10">
        <v>12.057464609335165</v>
      </c>
      <c r="I28" s="10">
        <v>10.051047601360027</v>
      </c>
      <c r="J28" s="10">
        <v>8.9295765578921067</v>
      </c>
      <c r="K28" s="10">
        <v>8.1452721974205584</v>
      </c>
      <c r="L28" s="10">
        <v>13.352635457396444</v>
      </c>
      <c r="M28" s="10">
        <v>11.557699487609709</v>
      </c>
      <c r="N28" s="10">
        <v>11.420920862370679</v>
      </c>
      <c r="O28" s="10">
        <v>3.2389137186047079</v>
      </c>
      <c r="P28" s="10">
        <v>3.6154750805305236</v>
      </c>
      <c r="Q28" s="10">
        <v>3.5539470805737854</v>
      </c>
      <c r="R28" s="10">
        <v>1.144222799920162</v>
      </c>
      <c r="S28" s="10">
        <v>8.5998183678603528</v>
      </c>
      <c r="T28" s="10">
        <v>2.9018610579439201</v>
      </c>
      <c r="U28" s="10">
        <v>10.981986995495301</v>
      </c>
      <c r="V28" s="10">
        <v>8.1231857068326043</v>
      </c>
      <c r="W28" s="11">
        <v>8.7145624974663036</v>
      </c>
      <c r="X28" s="11">
        <v>11.650835610348928</v>
      </c>
      <c r="Y28" s="11">
        <v>8.9114822167201595</v>
      </c>
      <c r="Z28" s="11">
        <v>7.9329165788664504</v>
      </c>
      <c r="AA28" s="11">
        <v>6.389170418882884</v>
      </c>
      <c r="AB28" s="11">
        <v>8.31900145202418</v>
      </c>
      <c r="AC28" s="11">
        <v>7.6562087603624462</v>
      </c>
      <c r="AD28" s="11">
        <v>11.5714252596454</v>
      </c>
      <c r="AE28" s="11">
        <v>8.7060230417467004</v>
      </c>
      <c r="AF28" s="11">
        <v>12.493420049611743</v>
      </c>
      <c r="AG28" s="11">
        <v>10.538954328477935</v>
      </c>
      <c r="AH28" s="11">
        <v>8.8667468779839247</v>
      </c>
      <c r="AI28" s="12">
        <v>29.625594139099121</v>
      </c>
      <c r="AJ28" s="12">
        <v>31.403497695922852</v>
      </c>
      <c r="AK28" s="12">
        <v>32.781925201416016</v>
      </c>
      <c r="AL28" s="13">
        <v>25.194890975952148</v>
      </c>
      <c r="AM28" s="12">
        <v>28.372413635253906</v>
      </c>
      <c r="AN28" s="13">
        <v>31.110058784484863</v>
      </c>
      <c r="AO28" s="13">
        <v>29.280435562133789</v>
      </c>
      <c r="AP28" s="14">
        <f t="shared" si="1"/>
        <v>-2.0813618478361882</v>
      </c>
    </row>
    <row r="29" spans="1:42" x14ac:dyDescent="0.4">
      <c r="A29" s="9">
        <v>2.0999999999999996</v>
      </c>
      <c r="B29" s="9">
        <v>0.89999999999999991</v>
      </c>
      <c r="C29" s="9">
        <f t="shared" si="0"/>
        <v>0.3</v>
      </c>
      <c r="D29" s="9">
        <v>1</v>
      </c>
      <c r="E29" s="9">
        <v>1</v>
      </c>
      <c r="F29" s="10">
        <v>1.428395537138526</v>
      </c>
      <c r="G29" s="10">
        <v>12.59112225565528</v>
      </c>
      <c r="H29" s="10">
        <v>12.003281904080033</v>
      </c>
      <c r="I29" s="10">
        <v>10.276247106926116</v>
      </c>
      <c r="J29" s="10">
        <v>9.1800213731153946</v>
      </c>
      <c r="K29" s="10">
        <v>8.3731674359456889</v>
      </c>
      <c r="L29" s="10">
        <v>13.281745648107279</v>
      </c>
      <c r="M29" s="10">
        <v>11.260173894967116</v>
      </c>
      <c r="N29" s="10">
        <v>11.533122376290951</v>
      </c>
      <c r="O29" s="10">
        <v>3.6374808910279359</v>
      </c>
      <c r="P29" s="10">
        <v>3.983524727116857</v>
      </c>
      <c r="Q29" s="10">
        <v>4.1803693415731846</v>
      </c>
      <c r="R29" s="10">
        <v>2.2541298727246422</v>
      </c>
      <c r="S29" s="10">
        <v>8.6964803636182459</v>
      </c>
      <c r="T29" s="10">
        <v>3.4365645254994468</v>
      </c>
      <c r="U29" s="10">
        <v>10.826301670584495</v>
      </c>
      <c r="V29" s="10">
        <v>8.0814778679005244</v>
      </c>
      <c r="W29" s="11">
        <v>8.5548913551175918</v>
      </c>
      <c r="X29" s="11">
        <v>11.693490871467869</v>
      </c>
      <c r="Y29" s="11">
        <v>8.9978155638451671</v>
      </c>
      <c r="Z29" s="11">
        <v>8.2385885498753897</v>
      </c>
      <c r="AA29" s="11">
        <v>6.6301312993657717</v>
      </c>
      <c r="AB29" s="11">
        <v>8.4908520004670098</v>
      </c>
      <c r="AC29" s="11">
        <v>7.7812468526187315</v>
      </c>
      <c r="AD29" s="11">
        <v>11.740334706876018</v>
      </c>
      <c r="AE29" s="11">
        <v>8.7419982467878068</v>
      </c>
      <c r="AF29" s="11">
        <v>12.347497201518751</v>
      </c>
      <c r="AG29" s="11">
        <v>10.785160884852496</v>
      </c>
      <c r="AH29" s="11">
        <v>9.3448238669573751</v>
      </c>
      <c r="AI29" s="12">
        <v>29.993724822998047</v>
      </c>
      <c r="AJ29" s="12">
        <v>31.213119506835938</v>
      </c>
      <c r="AK29" s="12">
        <v>31.67783260345459</v>
      </c>
      <c r="AL29" s="13">
        <v>26.070319175720215</v>
      </c>
      <c r="AM29" s="12">
        <v>27.951101303100586</v>
      </c>
      <c r="AN29" s="13">
        <v>31.068329811096191</v>
      </c>
      <c r="AO29" s="13">
        <v>28.707791328430176</v>
      </c>
      <c r="AP29" s="14">
        <f t="shared" si="1"/>
        <v>-1.6315962982977972</v>
      </c>
    </row>
    <row r="30" spans="1:42" x14ac:dyDescent="0.4">
      <c r="A30" s="9">
        <v>2.0999999999999996</v>
      </c>
      <c r="B30" s="9">
        <v>0.89999999999999991</v>
      </c>
      <c r="C30" s="9">
        <f t="shared" si="0"/>
        <v>0.3</v>
      </c>
      <c r="D30" s="9">
        <v>1</v>
      </c>
      <c r="E30" s="9">
        <v>1</v>
      </c>
      <c r="F30" s="10">
        <v>2.841064793541852</v>
      </c>
      <c r="G30" s="10">
        <v>12.575177045196497</v>
      </c>
      <c r="H30" s="10">
        <v>11.524490126743244</v>
      </c>
      <c r="I30" s="10">
        <v>10.565984489323858</v>
      </c>
      <c r="J30" s="10">
        <v>9.1602779241019707</v>
      </c>
      <c r="K30" s="10">
        <v>8.123300323995684</v>
      </c>
      <c r="L30" s="10">
        <v>13.43068830009552</v>
      </c>
      <c r="M30" s="10">
        <v>11.226526310693558</v>
      </c>
      <c r="N30" s="10">
        <v>11.698756394206994</v>
      </c>
      <c r="O30" s="10">
        <v>3.4754696260367428</v>
      </c>
      <c r="P30" s="10">
        <v>3.7174669109658489</v>
      </c>
      <c r="Q30" s="10">
        <v>4.1533521911353661</v>
      </c>
      <c r="R30" s="10">
        <v>1.4221440140135879</v>
      </c>
      <c r="S30" s="10">
        <v>8.6654616778147506</v>
      </c>
      <c r="T30" s="10">
        <v>3.7206203398979989</v>
      </c>
      <c r="U30" s="10">
        <v>11.102302126939087</v>
      </c>
      <c r="V30" s="10">
        <v>7.5419500271185882</v>
      </c>
      <c r="W30" s="11">
        <v>8.787762587839735</v>
      </c>
      <c r="X30" s="11">
        <v>11.423665246795338</v>
      </c>
      <c r="Y30" s="11">
        <v>9.2493503436942781</v>
      </c>
      <c r="Z30" s="11">
        <v>8.6475600504067742</v>
      </c>
      <c r="AA30" s="11">
        <v>5.3243726191032268</v>
      </c>
      <c r="AB30" s="11">
        <v>8.5945232168766843</v>
      </c>
      <c r="AC30" s="11">
        <v>7.5063779346800725</v>
      </c>
      <c r="AD30" s="11">
        <v>11.521531390535259</v>
      </c>
      <c r="AE30" s="11">
        <v>8.0797287088284602</v>
      </c>
      <c r="AF30" s="11">
        <v>12.567910486698759</v>
      </c>
      <c r="AG30" s="11">
        <v>10.424065478826199</v>
      </c>
      <c r="AH30" s="11">
        <v>8.9299442411385748</v>
      </c>
      <c r="AI30" s="12">
        <v>29.423111915588379</v>
      </c>
      <c r="AJ30" s="12">
        <v>31.888473510742188</v>
      </c>
      <c r="AK30" s="12">
        <v>33.339262008666992</v>
      </c>
      <c r="AL30" s="13">
        <v>25.917315483093262</v>
      </c>
      <c r="AM30" s="12">
        <v>28.475781440734863</v>
      </c>
      <c r="AN30" s="13">
        <v>30.594691276550293</v>
      </c>
      <c r="AO30" s="13">
        <v>28.965079307556152</v>
      </c>
      <c r="AP30" s="14">
        <f t="shared" si="1"/>
        <v>-2.2960174463070615</v>
      </c>
    </row>
    <row r="31" spans="1:42" x14ac:dyDescent="0.4">
      <c r="A31" s="9">
        <v>2.0999999999999996</v>
      </c>
      <c r="B31" s="9">
        <v>0.89999999999999991</v>
      </c>
      <c r="C31" s="9">
        <f t="shared" si="0"/>
        <v>0.3</v>
      </c>
      <c r="D31" s="9">
        <v>1</v>
      </c>
      <c r="E31" s="9">
        <v>1</v>
      </c>
      <c r="F31" s="10">
        <v>3.601631685549656</v>
      </c>
      <c r="G31" s="10">
        <v>12.692323125776031</v>
      </c>
      <c r="H31" s="10">
        <v>11.68030134615903</v>
      </c>
      <c r="I31" s="10">
        <v>10.212392951069363</v>
      </c>
      <c r="J31" s="10">
        <v>9.6350044055814177</v>
      </c>
      <c r="K31" s="10">
        <v>8.4154210259222957</v>
      </c>
      <c r="L31" s="10">
        <v>13.347681434765649</v>
      </c>
      <c r="M31" s="10">
        <v>10.686572907893876</v>
      </c>
      <c r="N31" s="10">
        <v>11.400055466370391</v>
      </c>
      <c r="O31" s="10">
        <v>4.1347024490610451</v>
      </c>
      <c r="P31" s="10">
        <v>4.5108375282533517</v>
      </c>
      <c r="Q31" s="10">
        <v>4.40442393211592</v>
      </c>
      <c r="R31" s="10">
        <v>1.470405703738543</v>
      </c>
      <c r="S31" s="10">
        <v>8.3297107571342313</v>
      </c>
      <c r="T31" s="10">
        <v>3.4711275914880138</v>
      </c>
      <c r="U31" s="10">
        <v>10.91118874819681</v>
      </c>
      <c r="V31" s="10">
        <v>7.1764526530626567</v>
      </c>
      <c r="W31" s="11">
        <v>8.5467859567703499</v>
      </c>
      <c r="X31" s="11">
        <v>11.964693926425525</v>
      </c>
      <c r="Y31" s="11">
        <v>9.8195434930601202</v>
      </c>
      <c r="Z31" s="11">
        <v>8.7120870137041511</v>
      </c>
      <c r="AA31" s="11">
        <v>6.0429318944224431</v>
      </c>
      <c r="AB31" s="11">
        <v>9.1589686795682184</v>
      </c>
      <c r="AC31" s="11">
        <v>8.3087416490341113</v>
      </c>
      <c r="AD31" s="11">
        <v>11.953430467751321</v>
      </c>
      <c r="AE31" s="11">
        <v>8.4137812407386487</v>
      </c>
      <c r="AF31" s="11">
        <v>12.238629419747834</v>
      </c>
      <c r="AG31" s="11">
        <v>10.822148372132141</v>
      </c>
      <c r="AH31" s="11">
        <v>9.4161655819828205</v>
      </c>
      <c r="AI31" s="12">
        <v>29.925717353820801</v>
      </c>
      <c r="AJ31" s="12">
        <v>31.998308181762695</v>
      </c>
      <c r="AK31" s="12">
        <v>33.229515075683594</v>
      </c>
      <c r="AL31" s="13">
        <v>25.663086891174316</v>
      </c>
      <c r="AM31" s="12">
        <v>29.035688400268555</v>
      </c>
      <c r="AN31" s="13">
        <v>31.012788772583008</v>
      </c>
      <c r="AO31" s="13">
        <v>29.145078659057617</v>
      </c>
      <c r="AP31" s="14">
        <f t="shared" si="1"/>
        <v>-2.4839649286304066</v>
      </c>
    </row>
    <row r="32" spans="1:42" x14ac:dyDescent="0.4">
      <c r="A32" s="9">
        <v>0</v>
      </c>
      <c r="B32" s="9">
        <v>0</v>
      </c>
      <c r="C32" s="9">
        <f t="shared" si="0"/>
        <v>0</v>
      </c>
      <c r="D32" s="9">
        <v>1</v>
      </c>
      <c r="E32" s="9">
        <v>0</v>
      </c>
      <c r="F32" s="10">
        <v>2.4276305819682702</v>
      </c>
      <c r="G32" s="10">
        <v>12.042674313000287</v>
      </c>
      <c r="H32" s="10">
        <v>12.615893082741573</v>
      </c>
      <c r="I32" s="10">
        <v>10.024164300920017</v>
      </c>
      <c r="J32" s="10">
        <v>8.9066725240847813</v>
      </c>
      <c r="K32" s="10">
        <v>8.9591384282686501</v>
      </c>
      <c r="L32" s="10">
        <v>13.135859139741372</v>
      </c>
      <c r="M32" s="10">
        <v>11.241065569105601</v>
      </c>
      <c r="N32" s="10">
        <v>11.105433120305886</v>
      </c>
      <c r="O32" s="10">
        <v>3.6720638611853742</v>
      </c>
      <c r="P32" s="10">
        <v>4.3269366683559216</v>
      </c>
      <c r="Q32" s="10">
        <v>1.8332212590356494</v>
      </c>
      <c r="R32" s="10">
        <v>2.6160080089379769</v>
      </c>
      <c r="S32" s="10">
        <v>8.3105973459822451</v>
      </c>
      <c r="T32" s="10">
        <v>3.2953552685734193</v>
      </c>
      <c r="U32" s="10">
        <v>10.639364387755124</v>
      </c>
      <c r="V32" s="10">
        <v>6.4652916609491378</v>
      </c>
      <c r="W32" s="11">
        <v>-4.4537106630067225</v>
      </c>
      <c r="X32" s="11">
        <v>-0.70359729963947371</v>
      </c>
      <c r="Y32" s="11">
        <v>-3.9596835503894172</v>
      </c>
      <c r="Z32" s="11">
        <v>-5.3133499529756705</v>
      </c>
      <c r="AA32" s="11">
        <v>-5.8465075804728439</v>
      </c>
      <c r="AB32" s="11">
        <v>-4.1731661534209872</v>
      </c>
      <c r="AC32" s="11">
        <v>-5.7511749105366707</v>
      </c>
      <c r="AD32" s="11">
        <v>-1.2080504367389953</v>
      </c>
      <c r="AE32" s="11">
        <v>-3.5522056691214474</v>
      </c>
      <c r="AF32" s="11">
        <v>-8.5519064971808945E-2</v>
      </c>
      <c r="AG32" s="11">
        <v>-1.6225572857144384</v>
      </c>
      <c r="AH32" s="11">
        <v>-3.6134706368288692</v>
      </c>
      <c r="AI32" s="12">
        <v>24.471784591674805</v>
      </c>
      <c r="AJ32" s="12">
        <v>25.538254737854004</v>
      </c>
      <c r="AK32" s="12">
        <v>26.474635124206543</v>
      </c>
      <c r="AL32" s="13">
        <v>27.607877731323242</v>
      </c>
      <c r="AM32" s="12">
        <v>22.80062198638916</v>
      </c>
      <c r="AN32" s="13">
        <v>32.812667846679688</v>
      </c>
      <c r="AO32" s="13">
        <v>29.769806861877441</v>
      </c>
      <c r="AP32" s="14">
        <f t="shared" si="1"/>
        <v>5.204928711698912</v>
      </c>
    </row>
    <row r="33" spans="1:42" x14ac:dyDescent="0.4">
      <c r="A33" s="9">
        <v>0</v>
      </c>
      <c r="B33" s="9">
        <v>0</v>
      </c>
      <c r="C33" s="9">
        <f t="shared" si="0"/>
        <v>0</v>
      </c>
      <c r="D33" s="9">
        <v>1</v>
      </c>
      <c r="E33" s="9">
        <v>0</v>
      </c>
      <c r="F33" s="10">
        <v>2.654930678771549</v>
      </c>
      <c r="G33" s="10">
        <v>12.201208398238091</v>
      </c>
      <c r="H33" s="10">
        <v>12.782199005311657</v>
      </c>
      <c r="I33" s="10">
        <v>10.090026603186734</v>
      </c>
      <c r="J33" s="10">
        <v>8.0264789302893007</v>
      </c>
      <c r="K33" s="10">
        <v>8.9435086053953725</v>
      </c>
      <c r="L33" s="10">
        <v>13.093245705946291</v>
      </c>
      <c r="M33" s="10">
        <v>11.335491646737015</v>
      </c>
      <c r="N33" s="10">
        <v>11.298838314875104</v>
      </c>
      <c r="O33" s="10">
        <v>3.8641554155561426</v>
      </c>
      <c r="P33" s="10">
        <v>4.4711815459847744</v>
      </c>
      <c r="Q33" s="10">
        <v>4.2579928537504337</v>
      </c>
      <c r="R33" s="10">
        <v>1.3150668518315229</v>
      </c>
      <c r="S33" s="10">
        <v>8.4772976551010153</v>
      </c>
      <c r="T33" s="10">
        <v>3.7885890332629133</v>
      </c>
      <c r="U33" s="10">
        <v>10.823027481647179</v>
      </c>
      <c r="V33" s="10">
        <v>7.4192039767971707</v>
      </c>
      <c r="W33" s="11">
        <v>-4.3768235174799166</v>
      </c>
      <c r="X33" s="11">
        <v>-0.45018749853322992</v>
      </c>
      <c r="Y33" s="11">
        <v>-3.8171736742003826</v>
      </c>
      <c r="Z33" s="11">
        <v>-5.461398158740665</v>
      </c>
      <c r="AA33" s="11">
        <v>-4.885982267022964</v>
      </c>
      <c r="AB33" s="11">
        <v>-4.4123157504201895</v>
      </c>
      <c r="AC33" s="11">
        <v>-5.1588723613864476</v>
      </c>
      <c r="AD33" s="11">
        <v>-1.0774839456186001</v>
      </c>
      <c r="AE33" s="11">
        <v>-3.3305755861385169</v>
      </c>
      <c r="AF33" s="11">
        <v>0.25871401422661922</v>
      </c>
      <c r="AG33" s="11">
        <v>-1.4189135637995758</v>
      </c>
      <c r="AH33" s="11">
        <v>-3.3380382681509007</v>
      </c>
      <c r="AI33" s="12">
        <v>25.388134956359863</v>
      </c>
      <c r="AJ33" s="12">
        <v>26.540934562683105</v>
      </c>
      <c r="AK33" s="12">
        <v>27.54375171661377</v>
      </c>
      <c r="AL33" s="13">
        <v>26.889232635498047</v>
      </c>
      <c r="AM33" s="12">
        <v>23.89940071105957</v>
      </c>
      <c r="AN33" s="13">
        <v>33.547801971435547</v>
      </c>
      <c r="AO33" s="13">
        <v>30.523653984069824</v>
      </c>
      <c r="AP33" s="14">
        <f t="shared" si="1"/>
        <v>4.3896082937705749</v>
      </c>
    </row>
    <row r="34" spans="1:42" x14ac:dyDescent="0.4">
      <c r="A34" s="9">
        <v>0</v>
      </c>
      <c r="B34" s="9">
        <v>0</v>
      </c>
      <c r="C34" s="9">
        <f t="shared" si="0"/>
        <v>0</v>
      </c>
      <c r="D34" s="9">
        <v>1</v>
      </c>
      <c r="E34" s="9">
        <v>0</v>
      </c>
      <c r="F34" s="10">
        <v>2.9504210508439881</v>
      </c>
      <c r="G34" s="10">
        <v>12.097715362937313</v>
      </c>
      <c r="H34" s="10">
        <v>12.668485836082411</v>
      </c>
      <c r="I34" s="10">
        <v>10.111195705448415</v>
      </c>
      <c r="J34" s="10">
        <v>8.6944878285613445</v>
      </c>
      <c r="K34" s="10">
        <v>8.8723473999027398</v>
      </c>
      <c r="L34" s="10">
        <v>13.177225841122334</v>
      </c>
      <c r="M34" s="10">
        <v>11.034798140484238</v>
      </c>
      <c r="N34" s="10">
        <v>11.164115669926371</v>
      </c>
      <c r="O34" s="10">
        <v>4.0252445421378003</v>
      </c>
      <c r="P34" s="10">
        <v>4.4830816449311541</v>
      </c>
      <c r="Q34" s="10">
        <v>4.2328158169457275</v>
      </c>
      <c r="R34" s="10">
        <v>2.2059640543896202</v>
      </c>
      <c r="S34" s="10">
        <v>8.2805721671049355</v>
      </c>
      <c r="T34" s="10">
        <v>3.5497035899613794</v>
      </c>
      <c r="U34" s="10">
        <v>10.670963746354124</v>
      </c>
      <c r="V34" s="10">
        <v>4.443430577329166</v>
      </c>
      <c r="W34" s="11">
        <v>-4.3572203861173646</v>
      </c>
      <c r="X34" s="11">
        <v>-0.68876320560114701</v>
      </c>
      <c r="Y34" s="11">
        <v>-3.7889502686885779</v>
      </c>
      <c r="Z34" s="11">
        <v>-5.3163543875155881</v>
      </c>
      <c r="AA34" s="11">
        <v>-4.9475612246195659</v>
      </c>
      <c r="AB34" s="11">
        <v>-4.1335016775640288</v>
      </c>
      <c r="AC34" s="11">
        <v>-5.7624374507804426</v>
      </c>
      <c r="AD34" s="11">
        <v>-1.2506372002492521</v>
      </c>
      <c r="AE34" s="11">
        <v>-3.4207536637092817</v>
      </c>
      <c r="AF34" s="11">
        <v>0.18470525275960217</v>
      </c>
      <c r="AG34" s="11">
        <v>-1.7425098626215414</v>
      </c>
      <c r="AH34" s="11">
        <v>-3.5066373191661246</v>
      </c>
      <c r="AI34" s="12">
        <v>25.731986045837402</v>
      </c>
      <c r="AJ34" s="12">
        <v>26.203459739685059</v>
      </c>
      <c r="AK34" s="12">
        <v>27.420696258544922</v>
      </c>
      <c r="AL34" s="13">
        <v>26.577704429626465</v>
      </c>
      <c r="AM34" s="12">
        <v>23.630166053771973</v>
      </c>
      <c r="AN34" s="13">
        <v>33.629425048828125</v>
      </c>
      <c r="AO34" s="13">
        <v>30.036336898803711</v>
      </c>
      <c r="AP34" s="14">
        <f t="shared" si="1"/>
        <v>4.2334132243548872</v>
      </c>
    </row>
    <row r="35" spans="1:42" x14ac:dyDescent="0.4">
      <c r="A35" s="9">
        <v>0</v>
      </c>
      <c r="B35" s="9">
        <v>0</v>
      </c>
      <c r="C35" s="9">
        <f t="shared" si="0"/>
        <v>0</v>
      </c>
      <c r="D35" s="9">
        <v>1</v>
      </c>
      <c r="E35" s="9">
        <v>0</v>
      </c>
      <c r="F35" s="10">
        <v>2.8555502429541284</v>
      </c>
      <c r="G35" s="10">
        <v>12.367146103537211</v>
      </c>
      <c r="H35" s="10">
        <v>12.507716809269235</v>
      </c>
      <c r="I35" s="10">
        <v>10.291187962978166</v>
      </c>
      <c r="J35" s="10">
        <v>8.9560697680533981</v>
      </c>
      <c r="K35" s="10">
        <v>9.1177292518310491</v>
      </c>
      <c r="L35" s="10">
        <v>13.174433625545127</v>
      </c>
      <c r="M35" s="10">
        <v>11.278529006265762</v>
      </c>
      <c r="N35" s="10">
        <v>11.111434206701562</v>
      </c>
      <c r="O35" s="10">
        <v>3.7840987206948702</v>
      </c>
      <c r="P35" s="10">
        <v>4.6567469401971104</v>
      </c>
      <c r="Q35" s="10">
        <v>4.674985385936961</v>
      </c>
      <c r="R35" s="10">
        <v>1.4745341499692988</v>
      </c>
      <c r="S35" s="10">
        <v>8.6591193883628659</v>
      </c>
      <c r="T35" s="10">
        <v>3.6311179172553891</v>
      </c>
      <c r="U35" s="10">
        <v>10.687884294509951</v>
      </c>
      <c r="V35" s="10">
        <v>7.3042619411033236</v>
      </c>
      <c r="W35" s="11">
        <v>-4.5931381374640505</v>
      </c>
      <c r="X35" s="11">
        <v>-0.68040139137824329</v>
      </c>
      <c r="Y35" s="11">
        <v>-3.808011222514077</v>
      </c>
      <c r="Z35" s="11">
        <v>-5.7992546637473348</v>
      </c>
      <c r="AA35" s="11">
        <v>-5.1771336436480242</v>
      </c>
      <c r="AB35" s="11">
        <v>-4.2879232500904809</v>
      </c>
      <c r="AC35" s="11">
        <v>-6.4682412312705768</v>
      </c>
      <c r="AD35" s="11">
        <v>-1.2479564744726757</v>
      </c>
      <c r="AE35" s="11">
        <v>-3.5597757271721533</v>
      </c>
      <c r="AF35" s="11">
        <v>-0.19498156804644781</v>
      </c>
      <c r="AG35" s="11">
        <v>-1.6118170373680576</v>
      </c>
      <c r="AH35" s="11">
        <v>-3.7007152073428036</v>
      </c>
      <c r="AI35" s="12">
        <v>26.321035385131836</v>
      </c>
      <c r="AJ35" s="12">
        <v>26.958505630493164</v>
      </c>
      <c r="AK35" s="12">
        <v>27.995939254760742</v>
      </c>
      <c r="AL35" s="13">
        <v>26.156935691833496</v>
      </c>
      <c r="AM35" s="12">
        <v>24.449093818664551</v>
      </c>
      <c r="AN35" s="13">
        <v>32.970590591430664</v>
      </c>
      <c r="AO35" s="13">
        <v>30.085168838500977</v>
      </c>
      <c r="AP35" s="14">
        <f t="shared" si="1"/>
        <v>3.2052359453479582</v>
      </c>
    </row>
    <row r="36" spans="1:42" x14ac:dyDescent="0.4">
      <c r="A36" s="9">
        <v>0</v>
      </c>
      <c r="B36" s="9">
        <v>0</v>
      </c>
      <c r="C36" s="9">
        <f t="shared" si="0"/>
        <v>0</v>
      </c>
      <c r="D36" s="9">
        <v>1</v>
      </c>
      <c r="E36" s="9">
        <v>0</v>
      </c>
      <c r="F36" s="10">
        <v>2.528125768907977</v>
      </c>
      <c r="G36" s="10">
        <v>12.284124500309016</v>
      </c>
      <c r="H36" s="10">
        <v>12.727684071936652</v>
      </c>
      <c r="I36" s="10">
        <v>10.602502125235947</v>
      </c>
      <c r="J36" s="10">
        <v>8.1015127586931595</v>
      </c>
      <c r="K36" s="10">
        <v>7.8597827257760171</v>
      </c>
      <c r="L36" s="10">
        <v>13.120643434149555</v>
      </c>
      <c r="M36" s="10">
        <v>11.456403424060891</v>
      </c>
      <c r="N36" s="10">
        <v>11.24874987311931</v>
      </c>
      <c r="O36" s="10">
        <v>3.0916331879311945</v>
      </c>
      <c r="P36" s="10">
        <v>2.7550610053715645</v>
      </c>
      <c r="Q36" s="10">
        <v>3.4918299719153691</v>
      </c>
      <c r="R36" s="10">
        <v>1.965712776351493</v>
      </c>
      <c r="S36" s="10">
        <v>8.7744066625247541</v>
      </c>
      <c r="T36" s="10">
        <v>0.44083225194545572</v>
      </c>
      <c r="U36" s="10">
        <v>11.008986904181365</v>
      </c>
      <c r="V36" s="10">
        <v>7.4845125913520771</v>
      </c>
      <c r="W36" s="11">
        <v>-4.5490088102911921</v>
      </c>
      <c r="X36" s="11">
        <v>-0.20546509392690693</v>
      </c>
      <c r="Y36" s="11">
        <v>-3.3078504889201779</v>
      </c>
      <c r="Z36" s="11">
        <v>-5.4332236194789019</v>
      </c>
      <c r="AA36" s="11">
        <v>-4.7476568805247368</v>
      </c>
      <c r="AB36" s="11">
        <v>-4.2242275215940053</v>
      </c>
      <c r="AC36" s="11">
        <v>-5.0066569309621922</v>
      </c>
      <c r="AD36" s="11">
        <v>-0.66028162512540745</v>
      </c>
      <c r="AE36" s="11">
        <v>-2.8011789368826698</v>
      </c>
      <c r="AF36" s="11">
        <v>0.37710894506406889</v>
      </c>
      <c r="AG36" s="11">
        <v>-1.0706226219591473</v>
      </c>
      <c r="AH36" s="11">
        <v>-3.2250556232244287</v>
      </c>
      <c r="AI36" s="12">
        <v>26.664308547973633</v>
      </c>
      <c r="AJ36" s="12">
        <v>27.516711235046387</v>
      </c>
      <c r="AK36" s="12">
        <v>28.668377876281738</v>
      </c>
      <c r="AL36" s="13">
        <v>27.558685302734375</v>
      </c>
      <c r="AM36" s="12">
        <v>24.972009658813477</v>
      </c>
      <c r="AN36" s="13">
        <v>33.102809906005859</v>
      </c>
      <c r="AO36" s="13">
        <v>30.49029541015625</v>
      </c>
      <c r="AP36" s="14">
        <f t="shared" si="1"/>
        <v>3.3777123573006484</v>
      </c>
    </row>
    <row r="37" spans="1:42" x14ac:dyDescent="0.4">
      <c r="A37" s="9">
        <v>3</v>
      </c>
      <c r="B37" s="9">
        <v>0</v>
      </c>
      <c r="C37" s="9">
        <f t="shared" si="0"/>
        <v>0</v>
      </c>
      <c r="D37" s="9">
        <v>1</v>
      </c>
      <c r="E37" s="9">
        <v>0</v>
      </c>
      <c r="F37" s="10">
        <v>2.7527685947904748</v>
      </c>
      <c r="G37" s="10">
        <v>12.431910786773921</v>
      </c>
      <c r="H37" s="10">
        <v>12.581529344528771</v>
      </c>
      <c r="I37" s="10">
        <v>10.025890852094021</v>
      </c>
      <c r="J37" s="10">
        <v>9.5592869981501742</v>
      </c>
      <c r="K37" s="10">
        <v>9.8426130238393199</v>
      </c>
      <c r="L37" s="10">
        <v>12.912484712679779</v>
      </c>
      <c r="M37" s="10">
        <v>11.254426376446871</v>
      </c>
      <c r="N37" s="10">
        <v>11.30211536573753</v>
      </c>
      <c r="O37" s="10">
        <v>3.6689318163042404</v>
      </c>
      <c r="P37" s="10">
        <v>4.3521600350675884</v>
      </c>
      <c r="Q37" s="10">
        <v>4.8114116992269444</v>
      </c>
      <c r="R37" s="10">
        <v>1.8467210273020294</v>
      </c>
      <c r="S37" s="10">
        <v>8.1292585800931505</v>
      </c>
      <c r="T37" s="10">
        <v>3.1902294062780792</v>
      </c>
      <c r="U37" s="10">
        <v>10.556869694124369</v>
      </c>
      <c r="V37" s="10">
        <v>6.0001644341057609</v>
      </c>
      <c r="W37" s="11">
        <v>-5.5364925811735146</v>
      </c>
      <c r="X37" s="11">
        <v>-1.1898629423210723</v>
      </c>
      <c r="Y37" s="11">
        <v>-3.1100619069105009</v>
      </c>
      <c r="Z37" s="11">
        <v>-5.070520096536888</v>
      </c>
      <c r="AA37" s="11">
        <v>-6.9077552789821368</v>
      </c>
      <c r="AB37" s="11">
        <v>-4.3588710698027322</v>
      </c>
      <c r="AC37" s="11">
        <v>-4.9796237939680177</v>
      </c>
      <c r="AD37" s="11">
        <v>-1.710393025086504</v>
      </c>
      <c r="AE37" s="11">
        <v>-4.6569838143370212</v>
      </c>
      <c r="AF37" s="11">
        <v>-0.18909885087589104</v>
      </c>
      <c r="AG37" s="11">
        <v>-2.2948780941462497</v>
      </c>
      <c r="AH37" s="11">
        <v>-3.8769169069689227</v>
      </c>
      <c r="AI37" s="12">
        <v>28.464583396911621</v>
      </c>
      <c r="AJ37" s="12">
        <v>31.321764945983887</v>
      </c>
      <c r="AK37" s="12">
        <v>32.388704299926758</v>
      </c>
      <c r="AL37" s="13">
        <v>25.874300003051758</v>
      </c>
      <c r="AM37" s="12">
        <v>28.135704040527344</v>
      </c>
      <c r="AN37" s="13">
        <v>30.7532958984375</v>
      </c>
      <c r="AO37" s="13">
        <v>29.053338050842285</v>
      </c>
      <c r="AP37" s="14">
        <f t="shared" si="1"/>
        <v>-1.5354058480964206</v>
      </c>
    </row>
    <row r="38" spans="1:42" x14ac:dyDescent="0.4">
      <c r="A38" s="9">
        <v>3</v>
      </c>
      <c r="B38" s="9">
        <v>0</v>
      </c>
      <c r="C38" s="9">
        <f t="shared" si="0"/>
        <v>0</v>
      </c>
      <c r="D38" s="9">
        <v>1</v>
      </c>
      <c r="E38" s="9">
        <v>0</v>
      </c>
      <c r="F38" s="10">
        <v>2.740646456805198</v>
      </c>
      <c r="G38" s="10">
        <v>12.184646794558981</v>
      </c>
      <c r="H38" s="10">
        <v>12.878216101615427</v>
      </c>
      <c r="I38" s="10">
        <v>9.7715602036025349</v>
      </c>
      <c r="J38" s="10">
        <v>8.9367772200191791</v>
      </c>
      <c r="K38" s="10">
        <v>9.7999424463582141</v>
      </c>
      <c r="L38" s="10">
        <v>12.73117452487956</v>
      </c>
      <c r="M38" s="10">
        <v>11.11794682436433</v>
      </c>
      <c r="N38" s="10">
        <v>10.990314087252143</v>
      </c>
      <c r="O38" s="10">
        <v>4.979804883703653</v>
      </c>
      <c r="P38" s="10">
        <v>5.4996691936237374</v>
      </c>
      <c r="Q38" s="10">
        <v>5.6145103623108685</v>
      </c>
      <c r="R38" s="10">
        <v>2.3763930201387655</v>
      </c>
      <c r="S38" s="10">
        <v>8.2607861853164586</v>
      </c>
      <c r="T38" s="10">
        <v>3.9734943275162471</v>
      </c>
      <c r="U38" s="10">
        <v>10.232061402793255</v>
      </c>
      <c r="V38" s="10">
        <v>4.9533789331067002</v>
      </c>
      <c r="W38" s="11">
        <v>-4.5222678825161573</v>
      </c>
      <c r="X38" s="11">
        <v>-0.89465864690995323</v>
      </c>
      <c r="Y38" s="11">
        <v>-3.5226009103726192</v>
      </c>
      <c r="Z38" s="11">
        <v>-5.0567530234435809</v>
      </c>
      <c r="AA38" s="11">
        <v>-6.0249863446669947</v>
      </c>
      <c r="AB38" s="11">
        <v>-3.9991075811519408</v>
      </c>
      <c r="AC38" s="11">
        <v>-6.3569434469248565</v>
      </c>
      <c r="AD38" s="11">
        <v>-1.4678251929066164</v>
      </c>
      <c r="AE38" s="11">
        <v>-3.8976917996991896</v>
      </c>
      <c r="AF38" s="11">
        <v>-0.41651487658067232</v>
      </c>
      <c r="AG38" s="11">
        <v>-1.9691714899642041</v>
      </c>
      <c r="AH38" s="11">
        <v>-3.5823832696639704</v>
      </c>
      <c r="AI38" s="12">
        <v>29.921237945556641</v>
      </c>
      <c r="AJ38" s="12">
        <v>31.278351783752441</v>
      </c>
      <c r="AK38" s="12">
        <v>32.116838455200195</v>
      </c>
      <c r="AL38" s="13">
        <v>26.869519233703613</v>
      </c>
      <c r="AM38" s="12">
        <v>28.527645111083984</v>
      </c>
      <c r="AN38" s="13">
        <v>32.197711944580078</v>
      </c>
      <c r="AO38" s="13">
        <v>29.736228942871094</v>
      </c>
      <c r="AP38" s="14">
        <f t="shared" si="1"/>
        <v>-0.9097582687601431</v>
      </c>
    </row>
    <row r="39" spans="1:42" x14ac:dyDescent="0.4">
      <c r="A39" s="9">
        <v>3</v>
      </c>
      <c r="B39" s="9">
        <v>0</v>
      </c>
      <c r="C39" s="9">
        <f t="shared" si="0"/>
        <v>0</v>
      </c>
      <c r="D39" s="9">
        <v>1</v>
      </c>
      <c r="E39" s="9">
        <v>0</v>
      </c>
      <c r="F39" s="10">
        <v>3.0182273513813618</v>
      </c>
      <c r="G39" s="10">
        <v>12.434121822960646</v>
      </c>
      <c r="H39" s="10">
        <v>12.584883514223835</v>
      </c>
      <c r="I39" s="10">
        <v>9.9336625362580886</v>
      </c>
      <c r="J39" s="10">
        <v>9.1166063178729271</v>
      </c>
      <c r="K39" s="10">
        <v>9.2898469297932227</v>
      </c>
      <c r="L39" s="10">
        <v>13.068272978554344</v>
      </c>
      <c r="M39" s="10">
        <v>11.215975631047122</v>
      </c>
      <c r="N39" s="10">
        <v>11.408270409861029</v>
      </c>
      <c r="O39" s="10">
        <v>4.0255481000170121</v>
      </c>
      <c r="P39" s="10">
        <v>3.5106196372746532</v>
      </c>
      <c r="Q39" s="10">
        <v>4.3236557213475519</v>
      </c>
      <c r="R39" s="10">
        <v>1.6675181235106251</v>
      </c>
      <c r="S39" s="10">
        <v>8.3125114662298447</v>
      </c>
      <c r="T39" s="10">
        <v>3.4633580780137625</v>
      </c>
      <c r="U39" s="10">
        <v>10.62698369953196</v>
      </c>
      <c r="V39" s="10">
        <v>5.8702997928501208</v>
      </c>
      <c r="W39" s="11">
        <v>-5.1357071727044943</v>
      </c>
      <c r="X39" s="11">
        <v>-0.90477967359590394</v>
      </c>
      <c r="Y39" s="11">
        <v>-3.4342154325196188</v>
      </c>
      <c r="Z39" s="11">
        <v>-4.7766503107756302</v>
      </c>
      <c r="AA39" s="11">
        <v>-6.8499419146065028</v>
      </c>
      <c r="AB39" s="11">
        <v>-4.1721323992148687</v>
      </c>
      <c r="AC39" s="11">
        <v>-5.2636039756451307</v>
      </c>
      <c r="AD39" s="11">
        <v>-1.6506730476276383</v>
      </c>
      <c r="AE39" s="11">
        <v>-4.6708506910361685</v>
      </c>
      <c r="AF39" s="11">
        <v>-0.21021484720135888</v>
      </c>
      <c r="AG39" s="11">
        <v>-2.3088750549750876</v>
      </c>
      <c r="AH39" s="11">
        <v>-3.9013986984203539</v>
      </c>
      <c r="AI39" s="12">
        <v>29.130638122558594</v>
      </c>
      <c r="AJ39" s="12">
        <v>31.15369987487793</v>
      </c>
      <c r="AK39" s="12">
        <v>32.646568298339844</v>
      </c>
      <c r="AL39" s="13">
        <v>26.072944641113281</v>
      </c>
      <c r="AM39" s="12">
        <v>28.294441223144531</v>
      </c>
      <c r="AN39" s="13">
        <v>30.984591484069824</v>
      </c>
      <c r="AO39" s="13">
        <v>29.417296409606934</v>
      </c>
      <c r="AP39" s="14">
        <f t="shared" si="1"/>
        <v>-1.508098542126465</v>
      </c>
    </row>
    <row r="40" spans="1:42" x14ac:dyDescent="0.4">
      <c r="A40" s="9">
        <v>3</v>
      </c>
      <c r="B40" s="9">
        <v>0</v>
      </c>
      <c r="C40" s="9">
        <f t="shared" si="0"/>
        <v>0</v>
      </c>
      <c r="D40" s="9">
        <v>1</v>
      </c>
      <c r="E40" s="9">
        <v>0</v>
      </c>
      <c r="F40" s="10">
        <v>3.007413778327829</v>
      </c>
      <c r="G40" s="10">
        <v>12.405325121157466</v>
      </c>
      <c r="H40" s="10">
        <v>12.684459278694352</v>
      </c>
      <c r="I40" s="10">
        <v>9.8828281174649781</v>
      </c>
      <c r="J40" s="10">
        <v>9.3739732286766202</v>
      </c>
      <c r="K40" s="10">
        <v>9.4256255751946085</v>
      </c>
      <c r="L40" s="10">
        <v>13.101807853160359</v>
      </c>
      <c r="M40" s="10">
        <v>11.194873686320475</v>
      </c>
      <c r="N40" s="10">
        <v>11.220891146286622</v>
      </c>
      <c r="O40" s="10">
        <v>1.6339353840344877</v>
      </c>
      <c r="P40" s="10">
        <v>4.262891122333091</v>
      </c>
      <c r="Q40" s="10">
        <v>4.4731690504940955</v>
      </c>
      <c r="R40" s="10">
        <v>0.87754990355772444</v>
      </c>
      <c r="S40" s="10">
        <v>8.3742364596217218</v>
      </c>
      <c r="T40" s="10">
        <v>1.2149127443642704</v>
      </c>
      <c r="U40" s="10">
        <v>10.480506409897597</v>
      </c>
      <c r="V40" s="10">
        <v>5.2074041865063565</v>
      </c>
      <c r="W40" s="11">
        <v>-4.90980062993206</v>
      </c>
      <c r="X40" s="11">
        <v>-0.92323942190608843</v>
      </c>
      <c r="Y40" s="11">
        <v>-3.3827411447377749</v>
      </c>
      <c r="Z40" s="11">
        <v>-5.0155410771595879</v>
      </c>
      <c r="AA40" s="11">
        <v>-5.9393271204075262</v>
      </c>
      <c r="AB40" s="11">
        <v>-4.2320687429969501</v>
      </c>
      <c r="AC40" s="11">
        <v>-5.0595043030870901</v>
      </c>
      <c r="AD40" s="11">
        <v>-1.4549221867901176</v>
      </c>
      <c r="AE40" s="11">
        <v>-3.7504155963995154</v>
      </c>
      <c r="AF40" s="11">
        <v>0.2389253064980302</v>
      </c>
      <c r="AG40" s="11">
        <v>-2.0265221028541847</v>
      </c>
      <c r="AH40" s="11">
        <v>-3.4918461554362517</v>
      </c>
      <c r="AI40" s="12">
        <v>29.457988739013672</v>
      </c>
      <c r="AJ40" s="12">
        <v>29.32379150390625</v>
      </c>
      <c r="AK40" s="12">
        <v>29.627197265625</v>
      </c>
      <c r="AL40" s="13">
        <v>25.167815208435059</v>
      </c>
      <c r="AM40" s="12">
        <v>26.302390098571777</v>
      </c>
      <c r="AN40" s="13">
        <v>30.987212181091309</v>
      </c>
      <c r="AO40" s="13">
        <v>28.005396842956543</v>
      </c>
      <c r="AP40" s="14">
        <f t="shared" si="1"/>
        <v>-0.69090984716323334</v>
      </c>
    </row>
    <row r="41" spans="1:42" x14ac:dyDescent="0.4">
      <c r="A41" s="9">
        <v>3</v>
      </c>
      <c r="B41" s="9">
        <v>0</v>
      </c>
      <c r="C41" s="9">
        <f t="shared" si="0"/>
        <v>0</v>
      </c>
      <c r="D41" s="9">
        <v>1</v>
      </c>
      <c r="E41" s="9">
        <v>0</v>
      </c>
      <c r="F41" s="10">
        <v>2.0523272491882638</v>
      </c>
      <c r="G41" s="10">
        <v>12.357063670329266</v>
      </c>
      <c r="H41" s="10">
        <v>12.419691616494607</v>
      </c>
      <c r="I41" s="10">
        <v>9.952188129359401</v>
      </c>
      <c r="J41" s="10">
        <v>7.8550280623222619</v>
      </c>
      <c r="K41" s="10">
        <v>8.1755196426328673</v>
      </c>
      <c r="L41" s="10">
        <v>13.155115236216373</v>
      </c>
      <c r="M41" s="10">
        <v>11.491952350455074</v>
      </c>
      <c r="N41" s="10">
        <v>11.098356934514126</v>
      </c>
      <c r="O41" s="10">
        <v>3.6804187631960694</v>
      </c>
      <c r="P41" s="10">
        <v>3.795916064340159</v>
      </c>
      <c r="Q41" s="10">
        <v>4.2602685213544165</v>
      </c>
      <c r="R41" s="10">
        <v>2.574290210922686</v>
      </c>
      <c r="S41" s="10">
        <v>8.1357840432293553</v>
      </c>
      <c r="T41" s="10">
        <v>3.1179941530869462</v>
      </c>
      <c r="U41" s="10">
        <v>10.765438211408247</v>
      </c>
      <c r="V41" s="10">
        <v>-6.9077552789821368</v>
      </c>
      <c r="W41" s="11">
        <v>-4.7001649413353306</v>
      </c>
      <c r="X41" s="11">
        <v>-0.68023351715409541</v>
      </c>
      <c r="Y41" s="11">
        <v>-3.6723109726786385</v>
      </c>
      <c r="Z41" s="11">
        <v>-4.5927249952319933</v>
      </c>
      <c r="AA41" s="11">
        <v>-5.554326131506695</v>
      </c>
      <c r="AB41" s="11">
        <v>-3.7936003339659199</v>
      </c>
      <c r="AC41" s="11">
        <v>-4.9559926929121376</v>
      </c>
      <c r="AD41" s="11">
        <v>-0.9640182959577186</v>
      </c>
      <c r="AE41" s="11">
        <v>-3.171167076898679</v>
      </c>
      <c r="AF41" s="11">
        <v>0.80508493565217731</v>
      </c>
      <c r="AG41" s="11">
        <v>-1.6714971989304193</v>
      </c>
      <c r="AH41" s="11">
        <v>-3.6274709381908399</v>
      </c>
      <c r="AI41" s="12">
        <v>28.65806770324707</v>
      </c>
      <c r="AJ41" s="12">
        <v>31.495261192321777</v>
      </c>
      <c r="AK41" s="12">
        <v>32.38458251953125</v>
      </c>
      <c r="AL41" s="13">
        <v>25.89777946472168</v>
      </c>
      <c r="AM41" s="12">
        <v>28.589407920837402</v>
      </c>
      <c r="AN41" s="13">
        <v>30.785404205322266</v>
      </c>
      <c r="AO41" s="13">
        <v>29.10383415222168</v>
      </c>
      <c r="AP41" s="14">
        <f t="shared" si="1"/>
        <v>-1.71253820806173</v>
      </c>
    </row>
    <row r="42" spans="1:42" x14ac:dyDescent="0.4">
      <c r="A42" s="9">
        <v>0.6</v>
      </c>
      <c r="B42" s="9">
        <v>2.4</v>
      </c>
      <c r="C42" s="9">
        <f t="shared" si="0"/>
        <v>0.79999999999999993</v>
      </c>
      <c r="D42" s="9">
        <v>1</v>
      </c>
      <c r="E42" s="9">
        <v>0</v>
      </c>
      <c r="F42" s="10">
        <v>2.6089662428783109</v>
      </c>
      <c r="G42" s="10">
        <v>12.452359857061323</v>
      </c>
      <c r="H42" s="10">
        <v>12.593432177775449</v>
      </c>
      <c r="I42" s="10">
        <v>9.9671317102561936</v>
      </c>
      <c r="J42" s="10">
        <v>8.8691569372886629</v>
      </c>
      <c r="K42" s="10">
        <v>9.108751267819315</v>
      </c>
      <c r="L42" s="10">
        <v>13.144206064910906</v>
      </c>
      <c r="M42" s="10">
        <v>11.621192520744957</v>
      </c>
      <c r="N42" s="10">
        <v>11.268009451703835</v>
      </c>
      <c r="O42" s="10">
        <v>3.2621651729665979</v>
      </c>
      <c r="P42" s="10">
        <v>3.7274990250789912</v>
      </c>
      <c r="Q42" s="10">
        <v>3.9450515094419347</v>
      </c>
      <c r="R42" s="10">
        <v>-0.27575350158650713</v>
      </c>
      <c r="S42" s="10">
        <v>8.4741206049628257</v>
      </c>
      <c r="T42" s="10">
        <v>3.2670562793929538</v>
      </c>
      <c r="U42" s="10">
        <v>10.81368121057384</v>
      </c>
      <c r="V42" s="10">
        <v>6.705949870187359</v>
      </c>
      <c r="W42" s="11">
        <v>-4.1321510752705626</v>
      </c>
      <c r="X42" s="11">
        <v>-0.75305290289802274</v>
      </c>
      <c r="Y42" s="11">
        <v>-3.6804429026945868</v>
      </c>
      <c r="Z42" s="11">
        <v>-5.1745399958998721</v>
      </c>
      <c r="AA42" s="11">
        <v>-5.5350126094826386</v>
      </c>
      <c r="AB42" s="11">
        <v>-4.4111849182084031</v>
      </c>
      <c r="AC42" s="11">
        <v>-4.7290360835610139</v>
      </c>
      <c r="AD42" s="11">
        <v>-1.2121323474027579</v>
      </c>
      <c r="AE42" s="11">
        <v>-3.5960205711414379</v>
      </c>
      <c r="AF42" s="11">
        <v>0.21313680409700642</v>
      </c>
      <c r="AG42" s="11">
        <v>-1.8466067653653093</v>
      </c>
      <c r="AH42" s="11">
        <v>-3.5904212886915889</v>
      </c>
      <c r="AI42" s="12">
        <v>32.113552093505859</v>
      </c>
      <c r="AJ42" s="12">
        <v>33.244524002075195</v>
      </c>
      <c r="AK42" s="12">
        <v>34.252220153808594</v>
      </c>
      <c r="AL42" s="13">
        <v>26.039161682128906</v>
      </c>
      <c r="AM42" s="12">
        <v>30.463095664978027</v>
      </c>
      <c r="AN42" s="13">
        <v>33.105514526367188</v>
      </c>
      <c r="AO42" s="13">
        <v>29.832916259765625</v>
      </c>
      <c r="AP42" s="14">
        <f t="shared" si="1"/>
        <v>-2.9704681795540715</v>
      </c>
    </row>
    <row r="43" spans="1:42" x14ac:dyDescent="0.4">
      <c r="A43" s="9">
        <v>0.6</v>
      </c>
      <c r="B43" s="9">
        <v>2.4</v>
      </c>
      <c r="C43" s="9">
        <f t="shared" si="0"/>
        <v>0.79999999999999993</v>
      </c>
      <c r="D43" s="9">
        <v>1</v>
      </c>
      <c r="E43" s="9">
        <v>0</v>
      </c>
      <c r="F43" s="10">
        <v>2.4358914603022708</v>
      </c>
      <c r="G43" s="10">
        <v>12.338385099237916</v>
      </c>
      <c r="H43" s="10">
        <v>12.82081260910561</v>
      </c>
      <c r="I43" s="10">
        <v>9.8741842061679534</v>
      </c>
      <c r="J43" s="10">
        <v>9.9047971835948854</v>
      </c>
      <c r="K43" s="10">
        <v>9.9655755379371289</v>
      </c>
      <c r="L43" s="10">
        <v>13.073028541037923</v>
      </c>
      <c r="M43" s="10">
        <v>11.345078129521378</v>
      </c>
      <c r="N43" s="10">
        <v>11.273804719459019</v>
      </c>
      <c r="O43" s="10">
        <v>2.9447021024412119</v>
      </c>
      <c r="P43" s="10">
        <v>3.4073782407372364</v>
      </c>
      <c r="Q43" s="10">
        <v>3.9108423086799835</v>
      </c>
      <c r="R43" s="10">
        <v>-1.4024237430497744</v>
      </c>
      <c r="S43" s="10">
        <v>8.1542552305248144</v>
      </c>
      <c r="T43" s="10">
        <v>3.1379694109744762</v>
      </c>
      <c r="U43" s="10">
        <v>10.683748154941449</v>
      </c>
      <c r="V43" s="10">
        <v>5.2595605318664989</v>
      </c>
      <c r="W43" s="11">
        <v>-4.1759529938892124</v>
      </c>
      <c r="X43" s="11">
        <v>-0.81472263338083983</v>
      </c>
      <c r="Y43" s="11">
        <v>-3.6149345584464414</v>
      </c>
      <c r="Z43" s="11">
        <v>-4.6767922903900869</v>
      </c>
      <c r="AA43" s="11">
        <v>-5.163912320349783</v>
      </c>
      <c r="AB43" s="11">
        <v>-4.3047221802058706</v>
      </c>
      <c r="AC43" s="11">
        <v>-5.5628335379137086</v>
      </c>
      <c r="AD43" s="11">
        <v>-1.2310443531949713</v>
      </c>
      <c r="AE43" s="11">
        <v>-3.6220518413684895</v>
      </c>
      <c r="AF43" s="11">
        <v>-0.15594932381355628</v>
      </c>
      <c r="AG43" s="11">
        <v>-1.8753363952870519</v>
      </c>
      <c r="AH43" s="11">
        <v>-3.5585887358009463</v>
      </c>
      <c r="AI43" s="12">
        <v>32.092781066894531</v>
      </c>
      <c r="AJ43" s="12">
        <v>32.919639587402344</v>
      </c>
      <c r="AK43" s="12">
        <v>34.106189727783203</v>
      </c>
      <c r="AL43" s="13">
        <v>26.881645202636719</v>
      </c>
      <c r="AM43" s="12">
        <v>29.977219581604004</v>
      </c>
      <c r="AN43" s="13">
        <v>31.913235664367676</v>
      </c>
      <c r="AO43" s="13">
        <v>29.565752983093262</v>
      </c>
      <c r="AP43" s="14">
        <f t="shared" si="1"/>
        <v>-2.8569124524326881</v>
      </c>
    </row>
    <row r="44" spans="1:42" x14ac:dyDescent="0.4">
      <c r="A44" s="9">
        <v>0.6</v>
      </c>
      <c r="B44" s="9">
        <v>2.4</v>
      </c>
      <c r="C44" s="9">
        <f t="shared" si="0"/>
        <v>0.79999999999999993</v>
      </c>
      <c r="D44" s="9">
        <v>1</v>
      </c>
      <c r="E44" s="9">
        <v>0</v>
      </c>
      <c r="F44" s="10">
        <v>2.9739977814079848</v>
      </c>
      <c r="G44" s="10">
        <v>12.671853873598458</v>
      </c>
      <c r="H44" s="10">
        <v>11.882416506260604</v>
      </c>
      <c r="I44" s="10">
        <v>10.150502515347371</v>
      </c>
      <c r="J44" s="10">
        <v>8.3068299348569958</v>
      </c>
      <c r="K44" s="10">
        <v>8.0609249721295217</v>
      </c>
      <c r="L44" s="10">
        <v>13.367762942743886</v>
      </c>
      <c r="M44" s="10">
        <v>11.567868700112497</v>
      </c>
      <c r="N44" s="10">
        <v>11.369093081588826</v>
      </c>
      <c r="O44" s="10">
        <v>3.3412350404894724</v>
      </c>
      <c r="P44" s="10">
        <v>3.7865278073499389</v>
      </c>
      <c r="Q44" s="10">
        <v>3.6836910174248123</v>
      </c>
      <c r="R44" s="10">
        <v>0.83768033129224362</v>
      </c>
      <c r="S44" s="10">
        <v>8.3456282519826708</v>
      </c>
      <c r="T44" s="10">
        <v>5.5434706888100524E-2</v>
      </c>
      <c r="U44" s="10">
        <v>11.056485853181671</v>
      </c>
      <c r="V44" s="10">
        <v>6.5969261056079862</v>
      </c>
      <c r="W44" s="11">
        <v>-4.5389783587950863</v>
      </c>
      <c r="X44" s="11">
        <v>-0.90546838833435084</v>
      </c>
      <c r="Y44" s="11">
        <v>-3.6735647961976508</v>
      </c>
      <c r="Z44" s="11">
        <v>-4.6160106311949347</v>
      </c>
      <c r="AA44" s="11">
        <v>-6.2703278146778203</v>
      </c>
      <c r="AB44" s="11">
        <v>-4.593972783848745</v>
      </c>
      <c r="AC44" s="11">
        <v>-5.3492009732557566</v>
      </c>
      <c r="AD44" s="11">
        <v>-1.2631379825965503</v>
      </c>
      <c r="AE44" s="11">
        <v>-3.3399918195802094</v>
      </c>
      <c r="AF44" s="11">
        <v>-0.73805688688179105</v>
      </c>
      <c r="AG44" s="11">
        <v>-2.0541711230677961</v>
      </c>
      <c r="AH44" s="11">
        <v>-3.7354055342570485</v>
      </c>
      <c r="AI44" s="12">
        <v>30.949588775634766</v>
      </c>
      <c r="AJ44" s="12">
        <v>32.696109771728516</v>
      </c>
      <c r="AK44" s="12">
        <v>33.830911636352539</v>
      </c>
      <c r="AL44" s="13">
        <v>27.678359985351563</v>
      </c>
      <c r="AM44" s="12">
        <v>29.739611625671387</v>
      </c>
      <c r="AN44" s="13">
        <v>31.354178428649902</v>
      </c>
      <c r="AO44" s="13">
        <v>29.202658653259277</v>
      </c>
      <c r="AP44" s="14">
        <f t="shared" si="1"/>
        <v>-2.3917838269690677</v>
      </c>
    </row>
    <row r="45" spans="1:42" x14ac:dyDescent="0.4">
      <c r="A45" s="9">
        <v>0.6</v>
      </c>
      <c r="B45" s="9">
        <v>2.4</v>
      </c>
      <c r="C45" s="9">
        <f t="shared" si="0"/>
        <v>0.79999999999999993</v>
      </c>
      <c r="D45" s="9">
        <v>1</v>
      </c>
      <c r="E45" s="9">
        <v>0</v>
      </c>
      <c r="F45" s="10">
        <v>2.921708913205205</v>
      </c>
      <c r="G45" s="10">
        <v>12.538679239458597</v>
      </c>
      <c r="H45" s="10">
        <v>12.504439782070364</v>
      </c>
      <c r="I45" s="10">
        <v>10.211964719184669</v>
      </c>
      <c r="J45" s="10">
        <v>8.4237133192564784</v>
      </c>
      <c r="K45" s="10">
        <v>8.4794158104777075</v>
      </c>
      <c r="L45" s="10">
        <v>13.390065042573005</v>
      </c>
      <c r="M45" s="10">
        <v>11.660506184366062</v>
      </c>
      <c r="N45" s="10">
        <v>11.465716287841905</v>
      </c>
      <c r="O45" s="10">
        <v>2.9024650055835481</v>
      </c>
      <c r="P45" s="10">
        <v>3.4599693079053893</v>
      </c>
      <c r="Q45" s="10">
        <v>3.4888724272639333</v>
      </c>
      <c r="R45" s="10">
        <v>1.6247205359652572</v>
      </c>
      <c r="S45" s="10">
        <v>8.5100474668295814</v>
      </c>
      <c r="T45" s="10">
        <v>2.9616582932202395</v>
      </c>
      <c r="U45" s="10">
        <v>11.024189800723814</v>
      </c>
      <c r="V45" s="10">
        <v>8.2661921580791482</v>
      </c>
      <c r="W45" s="11">
        <v>-4.8187503122919448</v>
      </c>
      <c r="X45" s="11">
        <v>-1.0211399756211685</v>
      </c>
      <c r="Y45" s="11">
        <v>-3.4144393458893543</v>
      </c>
      <c r="Z45" s="11">
        <v>-4.7063243948606841</v>
      </c>
      <c r="AA45" s="11">
        <v>-6.3565213381160115</v>
      </c>
      <c r="AB45" s="11">
        <v>-4.1286291082828308</v>
      </c>
      <c r="AC45" s="11">
        <v>-5.557485909653038</v>
      </c>
      <c r="AD45" s="11">
        <v>-1.3142272137962205</v>
      </c>
      <c r="AE45" s="11">
        <v>-3.812322876446026</v>
      </c>
      <c r="AF45" s="11">
        <v>-9.9073570860685689E-2</v>
      </c>
      <c r="AG45" s="11">
        <v>-1.920686940119398</v>
      </c>
      <c r="AH45" s="11">
        <v>-3.2874141617610984</v>
      </c>
      <c r="AI45" s="12">
        <v>31.810876846313477</v>
      </c>
      <c r="AJ45" s="12">
        <v>33.079156875610352</v>
      </c>
      <c r="AK45" s="12">
        <v>34.500219345092773</v>
      </c>
      <c r="AL45" s="13">
        <v>28.547513008117676</v>
      </c>
      <c r="AM45" s="12">
        <v>30.386497497558594</v>
      </c>
      <c r="AN45" s="13">
        <v>32.459949493408203</v>
      </c>
      <c r="AO45" s="13">
        <v>29.956615447998047</v>
      </c>
      <c r="AP45" s="14">
        <f t="shared" si="1"/>
        <v>-2.1298065704455134</v>
      </c>
    </row>
    <row r="46" spans="1:42" x14ac:dyDescent="0.4">
      <c r="A46" s="9">
        <v>0.6</v>
      </c>
      <c r="B46" s="9">
        <v>2.4</v>
      </c>
      <c r="C46" s="9">
        <f t="shared" si="0"/>
        <v>0.79999999999999993</v>
      </c>
      <c r="D46" s="9">
        <v>1</v>
      </c>
      <c r="E46" s="9">
        <v>0</v>
      </c>
      <c r="F46" s="10">
        <v>2.189864222929927</v>
      </c>
      <c r="G46" s="10">
        <v>12.377109297886166</v>
      </c>
      <c r="H46" s="10">
        <v>11.641653883885652</v>
      </c>
      <c r="I46" s="10">
        <v>10.417127381708834</v>
      </c>
      <c r="J46" s="10">
        <v>8.7865895599655719</v>
      </c>
      <c r="K46" s="10">
        <v>7.7597692231435396</v>
      </c>
      <c r="L46" s="10">
        <v>13.384528255380269</v>
      </c>
      <c r="M46" s="10">
        <v>11.706802056964605</v>
      </c>
      <c r="N46" s="10">
        <v>11.597046295937339</v>
      </c>
      <c r="O46" s="10">
        <v>3.7215402363534849</v>
      </c>
      <c r="P46" s="10">
        <v>3.6642537142875318</v>
      </c>
      <c r="Q46" s="10">
        <v>4.1413712676498555</v>
      </c>
      <c r="R46" s="10">
        <v>-0.26006690541880756</v>
      </c>
      <c r="S46" s="10">
        <v>8.1343797772743098</v>
      </c>
      <c r="T46" s="10">
        <v>1.1945283454979363</v>
      </c>
      <c r="U46" s="10">
        <v>10.71197001076902</v>
      </c>
      <c r="V46" s="10">
        <v>7.3925104645318234</v>
      </c>
      <c r="W46" s="11">
        <v>-4.8017970415055355</v>
      </c>
      <c r="X46" s="11">
        <v>-1.158575783369113</v>
      </c>
      <c r="Y46" s="11">
        <v>-3.6340765007358695</v>
      </c>
      <c r="Z46" s="11">
        <v>-4.8496377496911416</v>
      </c>
      <c r="AA46" s="11">
        <v>-6.5918866697792629</v>
      </c>
      <c r="AB46" s="11">
        <v>-4.4065790665332862</v>
      </c>
      <c r="AC46" s="11">
        <v>-5.3951776275311811</v>
      </c>
      <c r="AD46" s="11">
        <v>-1.4383470519674835</v>
      </c>
      <c r="AE46" s="11">
        <v>-3.6499038678527316</v>
      </c>
      <c r="AF46" s="11">
        <v>-0.8208149841441289</v>
      </c>
      <c r="AG46" s="11">
        <v>-2.1602216648725143</v>
      </c>
      <c r="AH46" s="11">
        <v>-3.5807741156043553</v>
      </c>
      <c r="AI46" s="12">
        <v>32.311952590942383</v>
      </c>
      <c r="AJ46" s="12">
        <v>32.161529541015625</v>
      </c>
      <c r="AK46" s="12">
        <v>33.053583145141602</v>
      </c>
      <c r="AL46" s="13">
        <v>25.908138275146484</v>
      </c>
      <c r="AM46" s="12">
        <v>29.413052558898926</v>
      </c>
      <c r="AN46" s="13">
        <v>32.206351280212402</v>
      </c>
      <c r="AO46" s="13">
        <v>29.155545234680176</v>
      </c>
      <c r="AP46" s="14">
        <f t="shared" si="1"/>
        <v>-2.7284067915101424</v>
      </c>
    </row>
    <row r="47" spans="1:42" x14ac:dyDescent="0.4">
      <c r="A47" s="9">
        <v>2.7</v>
      </c>
      <c r="B47" s="9">
        <v>0.30000000000000004</v>
      </c>
      <c r="C47" s="9">
        <f t="shared" si="0"/>
        <v>0.10000000000000002</v>
      </c>
      <c r="D47" s="9">
        <v>1</v>
      </c>
      <c r="E47" s="9">
        <v>0</v>
      </c>
      <c r="F47" s="10">
        <v>2.5101682061901998</v>
      </c>
      <c r="G47" s="10">
        <v>12.344006833797378</v>
      </c>
      <c r="H47" s="10">
        <v>12.747575025132514</v>
      </c>
      <c r="I47" s="10">
        <v>10.083067927805898</v>
      </c>
      <c r="J47" s="10">
        <v>9.0501429780986378</v>
      </c>
      <c r="K47" s="10">
        <v>9.3556612599604492</v>
      </c>
      <c r="L47" s="10">
        <v>13.276276873905847</v>
      </c>
      <c r="M47" s="10">
        <v>11.438352006648474</v>
      </c>
      <c r="N47" s="10">
        <v>11.412159690525536</v>
      </c>
      <c r="O47" s="10">
        <v>3.5651003529320922</v>
      </c>
      <c r="P47" s="10">
        <v>3.7778285358738399</v>
      </c>
      <c r="Q47" s="10">
        <v>4.3835130294416427</v>
      </c>
      <c r="R47" s="10">
        <v>-1.305636458102436</v>
      </c>
      <c r="S47" s="10">
        <v>8.548491253472049</v>
      </c>
      <c r="T47" s="10">
        <v>3.0566392084575122</v>
      </c>
      <c r="U47" s="10">
        <v>10.86627789698249</v>
      </c>
      <c r="V47" s="10">
        <v>5.8836469555878379</v>
      </c>
      <c r="W47" s="11">
        <v>-4.0699423419178116</v>
      </c>
      <c r="X47" s="11">
        <v>-0.61449368811084892</v>
      </c>
      <c r="Y47" s="11">
        <v>-3.9182768400148156</v>
      </c>
      <c r="Z47" s="11">
        <v>-5.537965283350351</v>
      </c>
      <c r="AA47" s="11">
        <v>-6.627225377102846</v>
      </c>
      <c r="AB47" s="11">
        <v>-4.1102565738837242</v>
      </c>
      <c r="AC47" s="11">
        <v>-6.9077552789821368</v>
      </c>
      <c r="AD47" s="11">
        <v>-1.2321929893736583</v>
      </c>
      <c r="AE47" s="11">
        <v>-3.5038909288080284</v>
      </c>
      <c r="AF47" s="11">
        <v>0.31438621203140621</v>
      </c>
      <c r="AG47" s="11">
        <v>-1.688484090230689</v>
      </c>
      <c r="AH47" s="11">
        <v>-3.5064650807098103</v>
      </c>
      <c r="AI47" s="12">
        <v>30.213776588439941</v>
      </c>
      <c r="AJ47" s="12">
        <v>31.340634346008301</v>
      </c>
      <c r="AK47" s="12">
        <v>32.362525939941406</v>
      </c>
      <c r="AL47" s="13">
        <v>25.721683502197266</v>
      </c>
      <c r="AM47" s="12">
        <v>28.305853843688965</v>
      </c>
      <c r="AN47" s="13">
        <v>31.235360145568848</v>
      </c>
      <c r="AO47" s="13">
        <v>28.447388648986816</v>
      </c>
      <c r="AP47" s="14">
        <f t="shared" si="1"/>
        <v>-2.1391906170175972</v>
      </c>
    </row>
    <row r="48" spans="1:42" x14ac:dyDescent="0.4">
      <c r="A48" s="9">
        <v>2.7</v>
      </c>
      <c r="B48" s="9">
        <v>0.30000000000000004</v>
      </c>
      <c r="C48" s="9">
        <f t="shared" si="0"/>
        <v>0.10000000000000002</v>
      </c>
      <c r="D48" s="9">
        <v>1</v>
      </c>
      <c r="E48" s="9">
        <v>0</v>
      </c>
      <c r="F48" s="10">
        <v>3.3241363355256937</v>
      </c>
      <c r="G48" s="10">
        <v>12.469065962871642</v>
      </c>
      <c r="H48" s="10">
        <v>13.61915137231586</v>
      </c>
      <c r="I48" s="10">
        <v>9.6944333448780249</v>
      </c>
      <c r="J48" s="10">
        <v>10.425037334010675</v>
      </c>
      <c r="K48" s="10">
        <v>11.149016785251728</v>
      </c>
      <c r="L48" s="10">
        <v>12.996326180216188</v>
      </c>
      <c r="M48" s="10">
        <v>10.793799860318497</v>
      </c>
      <c r="N48" s="10">
        <v>11.219423686700717</v>
      </c>
      <c r="O48" s="10">
        <v>4.182691158520667</v>
      </c>
      <c r="P48" s="10">
        <v>4.955918602706654</v>
      </c>
      <c r="Q48" s="10">
        <v>4.7044542775173177</v>
      </c>
      <c r="R48" s="10">
        <v>1.5135875867772663</v>
      </c>
      <c r="S48" s="10">
        <v>8.5766920292815367</v>
      </c>
      <c r="T48" s="10">
        <v>3.888897664026409</v>
      </c>
      <c r="U48" s="10">
        <v>10.63302385839337</v>
      </c>
      <c r="V48" s="10">
        <v>4.8654452565320359</v>
      </c>
      <c r="W48" s="11">
        <v>-3.9048363605345733</v>
      </c>
      <c r="X48" s="11">
        <v>-0.76186320832665166</v>
      </c>
      <c r="Y48" s="11">
        <v>-3.6276476517423055</v>
      </c>
      <c r="Z48" s="11">
        <v>-4.8602499081207569</v>
      </c>
      <c r="AA48" s="11">
        <v>-5.158157435645542</v>
      </c>
      <c r="AB48" s="11">
        <v>-4.1891011301148433</v>
      </c>
      <c r="AC48" s="11">
        <v>-5.5611221630954857</v>
      </c>
      <c r="AD48" s="11">
        <v>-1.2318530530388276</v>
      </c>
      <c r="AE48" s="11">
        <v>-3.6875960019957135</v>
      </c>
      <c r="AF48" s="11">
        <v>0.49737645605014491</v>
      </c>
      <c r="AG48" s="11">
        <v>-1.8609480168388655</v>
      </c>
      <c r="AH48" s="11">
        <v>-3.3719021599195163</v>
      </c>
      <c r="AI48" s="12">
        <v>28.901960372924805</v>
      </c>
      <c r="AJ48" s="12">
        <v>31.352530479431152</v>
      </c>
      <c r="AK48" s="12">
        <v>31.651954650878906</v>
      </c>
      <c r="AL48" s="13">
        <v>26.156880378723145</v>
      </c>
      <c r="AM48" s="12">
        <v>28.551078796386719</v>
      </c>
      <c r="AN48" s="13">
        <v>30.078673362731934</v>
      </c>
      <c r="AO48" s="13">
        <v>28.561881065368652</v>
      </c>
      <c r="AP48" s="14">
        <f t="shared" si="1"/>
        <v>-1.8627906475478895</v>
      </c>
    </row>
    <row r="49" spans="1:42" x14ac:dyDescent="0.4">
      <c r="A49" s="9">
        <v>2.7</v>
      </c>
      <c r="B49" s="9">
        <v>0.30000000000000004</v>
      </c>
      <c r="C49" s="9">
        <f t="shared" si="0"/>
        <v>0.10000000000000002</v>
      </c>
      <c r="D49" s="9">
        <v>1</v>
      </c>
      <c r="E49" s="9">
        <v>0</v>
      </c>
      <c r="F49" s="10">
        <v>2.9220857333856922</v>
      </c>
      <c r="G49" s="10">
        <v>12.45999799616275</v>
      </c>
      <c r="H49" s="10">
        <v>12.734076798715902</v>
      </c>
      <c r="I49" s="10">
        <v>10.011942785861581</v>
      </c>
      <c r="J49" s="10">
        <v>9.0575571744186991</v>
      </c>
      <c r="K49" s="10">
        <v>9.4575920193281462</v>
      </c>
      <c r="L49" s="10">
        <v>13.206457997842255</v>
      </c>
      <c r="M49" s="10">
        <v>11.204315643237843</v>
      </c>
      <c r="N49" s="10">
        <v>11.312668146944739</v>
      </c>
      <c r="O49" s="10">
        <v>3.9005372964850533</v>
      </c>
      <c r="P49" s="10">
        <v>4.6025768261354925</v>
      </c>
      <c r="Q49" s="10">
        <v>4.6918981894979153</v>
      </c>
      <c r="R49" s="10">
        <v>2.3454529932212216</v>
      </c>
      <c r="S49" s="10">
        <v>8.4428556235228154</v>
      </c>
      <c r="T49" s="10">
        <v>3.7418513388800423</v>
      </c>
      <c r="U49" s="10">
        <v>10.679473277312168</v>
      </c>
      <c r="V49" s="10">
        <v>-6.9077552789821368</v>
      </c>
      <c r="W49" s="11">
        <v>-4.7914903544981353</v>
      </c>
      <c r="X49" s="11">
        <v>-0.67047049072381948</v>
      </c>
      <c r="Y49" s="11">
        <v>-3.3673926774808383</v>
      </c>
      <c r="Z49" s="11">
        <v>-4.8710985830227864</v>
      </c>
      <c r="AA49" s="11">
        <v>-5.398569953719111</v>
      </c>
      <c r="AB49" s="11">
        <v>-4.2733536997203609</v>
      </c>
      <c r="AC49" s="11">
        <v>-5.1573540148254171</v>
      </c>
      <c r="AD49" s="11">
        <v>-1.3556754968043223</v>
      </c>
      <c r="AE49" s="11">
        <v>-3.7534762084041899</v>
      </c>
      <c r="AF49" s="11">
        <v>-0.32237931251093721</v>
      </c>
      <c r="AG49" s="11">
        <v>-1.9501136203107972</v>
      </c>
      <c r="AH49" s="11">
        <v>-3.4636881731545501</v>
      </c>
      <c r="AI49" s="12">
        <v>30.941892623901367</v>
      </c>
      <c r="AJ49" s="12">
        <v>31.140303611755371</v>
      </c>
      <c r="AK49" s="12">
        <v>31.960618019104004</v>
      </c>
      <c r="AL49" s="13">
        <v>26.760442733764648</v>
      </c>
      <c r="AM49" s="12">
        <v>28.657198905944824</v>
      </c>
      <c r="AN49" s="13">
        <v>31.809721946716309</v>
      </c>
      <c r="AO49" s="13">
        <v>29.028111457824707</v>
      </c>
      <c r="AP49" s="14">
        <f t="shared" si="1"/>
        <v>-1.523284377448217</v>
      </c>
    </row>
    <row r="50" spans="1:42" x14ac:dyDescent="0.4">
      <c r="A50" s="9">
        <v>2.7</v>
      </c>
      <c r="B50" s="9">
        <v>0.30000000000000004</v>
      </c>
      <c r="C50" s="9">
        <f t="shared" si="0"/>
        <v>0.10000000000000002</v>
      </c>
      <c r="D50" s="9">
        <v>1</v>
      </c>
      <c r="E50" s="9">
        <v>0</v>
      </c>
      <c r="F50" s="10">
        <v>2.3295190942341266</v>
      </c>
      <c r="G50" s="10">
        <v>12.201047398098275</v>
      </c>
      <c r="H50" s="10">
        <v>12.754600605779565</v>
      </c>
      <c r="I50" s="10">
        <v>10.159325811182251</v>
      </c>
      <c r="J50" s="10">
        <v>7.8621522743950747</v>
      </c>
      <c r="K50" s="10">
        <v>7.9941514342775042</v>
      </c>
      <c r="L50" s="10">
        <v>13.029008895575432</v>
      </c>
      <c r="M50" s="10">
        <v>11.392359737992088</v>
      </c>
      <c r="N50" s="10">
        <v>11.409948782057359</v>
      </c>
      <c r="O50" s="10">
        <v>3.0392705755684744</v>
      </c>
      <c r="P50" s="10">
        <v>3.1115133065397012</v>
      </c>
      <c r="Q50" s="10">
        <v>4.1405918133874202</v>
      </c>
      <c r="R50" s="10">
        <v>2.5404201930512453</v>
      </c>
      <c r="S50" s="10">
        <v>8.3117910172751621</v>
      </c>
      <c r="T50" s="10">
        <v>2.6071242825122494</v>
      </c>
      <c r="U50" s="10">
        <v>10.959479043870328</v>
      </c>
      <c r="V50" s="10">
        <v>5.9471854375522133</v>
      </c>
      <c r="W50" s="11">
        <v>-3.9963569722480097</v>
      </c>
      <c r="X50" s="11">
        <v>-0.53223730538617209</v>
      </c>
      <c r="Y50" s="11">
        <v>-3.2657860335402913</v>
      </c>
      <c r="Z50" s="11">
        <v>-4.3768157849872473</v>
      </c>
      <c r="AA50" s="11">
        <v>-6.6566802038437984</v>
      </c>
      <c r="AB50" s="11">
        <v>-3.5249730660290761</v>
      </c>
      <c r="AC50" s="11">
        <v>-4.3092735107032238</v>
      </c>
      <c r="AD50" s="11">
        <v>-0.90819790688850999</v>
      </c>
      <c r="AE50" s="11">
        <v>-2.9353890879367053</v>
      </c>
      <c r="AF50" s="11">
        <v>0.4332962659307435</v>
      </c>
      <c r="AG50" s="11">
        <v>-1.6376538660113544</v>
      </c>
      <c r="AH50" s="11">
        <v>-3.5886523715772802</v>
      </c>
      <c r="AI50" s="12">
        <v>29.108743667602539</v>
      </c>
      <c r="AJ50" s="12">
        <v>31.113696098327637</v>
      </c>
      <c r="AK50" s="12">
        <v>31.83760929107666</v>
      </c>
      <c r="AL50" s="13">
        <v>25.161145210266113</v>
      </c>
      <c r="AM50" s="12">
        <v>28.262798309326172</v>
      </c>
      <c r="AN50" s="13">
        <v>30.272894859313965</v>
      </c>
      <c r="AO50" s="13">
        <v>27.844392776489258</v>
      </c>
      <c r="AP50" s="14">
        <f t="shared" si="1"/>
        <v>-2.3652169587548073</v>
      </c>
    </row>
    <row r="51" spans="1:42" x14ac:dyDescent="0.4">
      <c r="A51" s="9">
        <v>2.7</v>
      </c>
      <c r="B51" s="9">
        <v>0.30000000000000004</v>
      </c>
      <c r="C51" s="9">
        <f t="shared" si="0"/>
        <v>0.10000000000000002</v>
      </c>
      <c r="D51" s="9">
        <v>1</v>
      </c>
      <c r="E51" s="9">
        <v>0</v>
      </c>
      <c r="F51" s="10">
        <v>2.477965952108669</v>
      </c>
      <c r="G51" s="10">
        <v>12.398825777921523</v>
      </c>
      <c r="H51" s="10">
        <v>12.610347425145052</v>
      </c>
      <c r="I51" s="10">
        <v>9.9344553253045866</v>
      </c>
      <c r="J51" s="10">
        <v>9.4731424582780139</v>
      </c>
      <c r="K51" s="10">
        <v>9.8877712463559444</v>
      </c>
      <c r="L51" s="10">
        <v>13.05721632469564</v>
      </c>
      <c r="M51" s="10">
        <v>11.296767500406268</v>
      </c>
      <c r="N51" s="10">
        <v>11.182053842549299</v>
      </c>
      <c r="O51" s="10">
        <v>2.0906287310704004</v>
      </c>
      <c r="P51" s="10">
        <v>3.9726852735947715</v>
      </c>
      <c r="Q51" s="10">
        <v>4.5956752514262904</v>
      </c>
      <c r="R51" s="10">
        <v>1.3206886040218968</v>
      </c>
      <c r="S51" s="10">
        <v>8.0335443607255339</v>
      </c>
      <c r="T51" s="10">
        <v>3.1962620499966143</v>
      </c>
      <c r="U51" s="10">
        <v>10.627391427287224</v>
      </c>
      <c r="V51" s="10">
        <v>5.1088942963922319</v>
      </c>
      <c r="W51" s="11">
        <v>-4.43477566069933</v>
      </c>
      <c r="X51" s="11">
        <v>-1.0721232491511525</v>
      </c>
      <c r="Y51" s="11">
        <v>-3.6100987415540735</v>
      </c>
      <c r="Z51" s="11">
        <v>-5.5450374934735516</v>
      </c>
      <c r="AA51" s="11">
        <v>-6.2962638751196733</v>
      </c>
      <c r="AB51" s="11">
        <v>-4.3755481405509586</v>
      </c>
      <c r="AC51" s="11">
        <v>-6.0202620765250741</v>
      </c>
      <c r="AD51" s="11">
        <v>-1.5454387321717145</v>
      </c>
      <c r="AE51" s="11">
        <v>-3.9276272962297538</v>
      </c>
      <c r="AF51" s="11">
        <v>-0.83995604152421843</v>
      </c>
      <c r="AG51" s="11">
        <v>-1.9537990839104515</v>
      </c>
      <c r="AH51" s="11">
        <v>-3.3478949770553372</v>
      </c>
      <c r="AI51" s="12">
        <v>31.374988555908203</v>
      </c>
      <c r="AJ51" s="12">
        <v>33.606470108032227</v>
      </c>
      <c r="AK51" s="12">
        <v>35.302322387695313</v>
      </c>
      <c r="AL51" s="13">
        <v>28.379524230957031</v>
      </c>
      <c r="AM51" s="12">
        <v>30.683438301086426</v>
      </c>
      <c r="AN51" s="13">
        <v>32.816692352294922</v>
      </c>
      <c r="AO51" s="13">
        <v>30.766742706298828</v>
      </c>
      <c r="AP51" s="14">
        <f t="shared" si="1"/>
        <v>-2.0906149802946068</v>
      </c>
    </row>
    <row r="52" spans="1:42" x14ac:dyDescent="0.4">
      <c r="A52" s="9">
        <v>2.4000000000000004</v>
      </c>
      <c r="B52" s="9">
        <v>0.60000000000000009</v>
      </c>
      <c r="C52" s="9">
        <f t="shared" si="0"/>
        <v>0.2</v>
      </c>
      <c r="D52" s="9">
        <v>1</v>
      </c>
      <c r="E52" s="9">
        <v>0</v>
      </c>
      <c r="F52" s="10">
        <v>2.7218216051861281</v>
      </c>
      <c r="G52" s="10">
        <v>12.125617557756318</v>
      </c>
      <c r="H52" s="10">
        <v>12.770600403109071</v>
      </c>
      <c r="I52" s="10">
        <v>10.190652468035301</v>
      </c>
      <c r="J52" s="10">
        <v>9.4125785054561923</v>
      </c>
      <c r="K52" s="10">
        <v>9.4658113863383484</v>
      </c>
      <c r="L52" s="10">
        <v>13.041779932992364</v>
      </c>
      <c r="M52" s="10">
        <v>11.290034798053064</v>
      </c>
      <c r="N52" s="10">
        <v>11.374161971259268</v>
      </c>
      <c r="O52" s="10">
        <v>1.3368414774003603</v>
      </c>
      <c r="P52" s="10">
        <v>3.985329227694876</v>
      </c>
      <c r="Q52" s="10">
        <v>4.5410795645284816</v>
      </c>
      <c r="R52" s="10">
        <v>1.940897607231769</v>
      </c>
      <c r="S52" s="10">
        <v>8.3739088178580552</v>
      </c>
      <c r="T52" s="10">
        <v>2.8934780395152346</v>
      </c>
      <c r="U52" s="10">
        <v>10.74196997811838</v>
      </c>
      <c r="V52" s="10">
        <v>6.0753220114898712</v>
      </c>
      <c r="W52" s="11">
        <v>-5.0434430452594938</v>
      </c>
      <c r="X52" s="11">
        <v>-0.82762128920177314</v>
      </c>
      <c r="Y52" s="11">
        <v>-3.6028854461138815</v>
      </c>
      <c r="Z52" s="11">
        <v>-5.3559819862395637</v>
      </c>
      <c r="AA52" s="11">
        <v>-5.642816615955641</v>
      </c>
      <c r="AB52" s="11">
        <v>-4.2886610500036459</v>
      </c>
      <c r="AC52" s="11">
        <v>-4.9276411771958744</v>
      </c>
      <c r="AD52" s="11">
        <v>-1.442468772347907</v>
      </c>
      <c r="AE52" s="11">
        <v>-3.9573839920693814</v>
      </c>
      <c r="AF52" s="11">
        <v>-0.25947101135643358</v>
      </c>
      <c r="AG52" s="11">
        <v>-1.991107331440451</v>
      </c>
      <c r="AH52" s="11">
        <v>-3.670567676005565</v>
      </c>
      <c r="AI52" s="12">
        <v>30.512565612792969</v>
      </c>
      <c r="AJ52" s="12">
        <v>32.771640777587891</v>
      </c>
      <c r="AK52" s="12">
        <v>33.675413131713867</v>
      </c>
      <c r="AL52" s="13">
        <v>26.560211181640625</v>
      </c>
      <c r="AM52" s="12">
        <v>29.771249771118164</v>
      </c>
      <c r="AN52" s="13">
        <v>32.40049934387207</v>
      </c>
      <c r="AO52" s="13">
        <v>30.105318069458008</v>
      </c>
      <c r="AP52" s="14">
        <f t="shared" si="1"/>
        <v>-2.052760278254194</v>
      </c>
    </row>
    <row r="53" spans="1:42" x14ac:dyDescent="0.4">
      <c r="A53" s="9">
        <v>2.4000000000000004</v>
      </c>
      <c r="B53" s="9">
        <v>0.60000000000000009</v>
      </c>
      <c r="C53" s="9">
        <f t="shared" si="0"/>
        <v>0.2</v>
      </c>
      <c r="D53" s="9">
        <v>1</v>
      </c>
      <c r="E53" s="9">
        <v>0</v>
      </c>
      <c r="F53" s="10">
        <v>3.2096332435012682</v>
      </c>
      <c r="G53" s="10">
        <v>12.469031495504355</v>
      </c>
      <c r="H53" s="10">
        <v>12.610492930333852</v>
      </c>
      <c r="I53" s="10">
        <v>9.98241772172201</v>
      </c>
      <c r="J53" s="10">
        <v>9.2185331552867105</v>
      </c>
      <c r="K53" s="10">
        <v>9.06332691712214</v>
      </c>
      <c r="L53" s="10">
        <v>13.145474718980989</v>
      </c>
      <c r="M53" s="10">
        <v>11.198547013818974</v>
      </c>
      <c r="N53" s="10">
        <v>11.100278059705392</v>
      </c>
      <c r="O53" s="10">
        <v>3.7702981377750957</v>
      </c>
      <c r="P53" s="10">
        <v>3.9344887501438097</v>
      </c>
      <c r="Q53" s="10">
        <v>4.1607563277413524</v>
      </c>
      <c r="R53" s="10">
        <v>2.7990480659241999</v>
      </c>
      <c r="S53" s="10">
        <v>8.1439220521937479</v>
      </c>
      <c r="T53" s="10">
        <v>3.3126939830707518</v>
      </c>
      <c r="U53" s="10">
        <v>10.731284168633874</v>
      </c>
      <c r="V53" s="10">
        <v>-6.9077552789821368</v>
      </c>
      <c r="W53" s="11">
        <v>-4.4160697011057444</v>
      </c>
      <c r="X53" s="11">
        <v>-0.74599713674733092</v>
      </c>
      <c r="Y53" s="11">
        <v>-3.6379173691760154</v>
      </c>
      <c r="Z53" s="11">
        <v>-4.9664074580895106</v>
      </c>
      <c r="AA53" s="11">
        <v>-5.1701167095355292</v>
      </c>
      <c r="AB53" s="11">
        <v>-4.0036597424524532</v>
      </c>
      <c r="AC53" s="11">
        <v>-5.4842595679723276</v>
      </c>
      <c r="AD53" s="11">
        <v>-1.3593434462071714</v>
      </c>
      <c r="AE53" s="11">
        <v>-3.5854440755966563</v>
      </c>
      <c r="AF53" s="11">
        <v>-0.176856325927048</v>
      </c>
      <c r="AG53" s="11">
        <v>-1.8119876387448521</v>
      </c>
      <c r="AH53" s="11">
        <v>-3.5245788005863101</v>
      </c>
      <c r="AI53" s="12">
        <v>29.586200714111328</v>
      </c>
      <c r="AJ53" s="12">
        <v>31.270146369934082</v>
      </c>
      <c r="AK53" s="12">
        <v>32.479328155517578</v>
      </c>
      <c r="AL53" s="13">
        <v>26.158185005187988</v>
      </c>
      <c r="AM53" s="12">
        <v>28.415667533874512</v>
      </c>
      <c r="AN53" s="13">
        <v>31.484786033630371</v>
      </c>
      <c r="AO53" s="13">
        <v>29.12401008605957</v>
      </c>
      <c r="AP53" s="14">
        <f t="shared" si="1"/>
        <v>-1.5586503568170897</v>
      </c>
    </row>
    <row r="54" spans="1:42" x14ac:dyDescent="0.4">
      <c r="A54" s="9">
        <v>2.4000000000000004</v>
      </c>
      <c r="B54" s="9">
        <v>0.60000000000000009</v>
      </c>
      <c r="C54" s="9">
        <f t="shared" si="0"/>
        <v>0.2</v>
      </c>
      <c r="D54" s="9">
        <v>1</v>
      </c>
      <c r="E54" s="9">
        <v>0</v>
      </c>
      <c r="F54" s="10">
        <v>-0.75289718496571933</v>
      </c>
      <c r="G54" s="10">
        <v>12.402601884761758</v>
      </c>
      <c r="H54" s="10">
        <v>12.597184842645913</v>
      </c>
      <c r="I54" s="10">
        <v>9.8612766366192908</v>
      </c>
      <c r="J54" s="10">
        <v>8.5279295134953763</v>
      </c>
      <c r="K54" s="10">
        <v>8.1858844441696146</v>
      </c>
      <c r="L54" s="10">
        <v>13.153795111022157</v>
      </c>
      <c r="M54" s="10">
        <v>11.547332136118253</v>
      </c>
      <c r="N54" s="10">
        <v>11.345086894059992</v>
      </c>
      <c r="O54" s="10">
        <v>3.27657853499649</v>
      </c>
      <c r="P54" s="10">
        <v>3.1654750481410856</v>
      </c>
      <c r="Q54" s="10">
        <v>3.8045491471229131</v>
      </c>
      <c r="R54" s="10">
        <v>1.2044726793675871</v>
      </c>
      <c r="S54" s="10">
        <v>8.0436067750067046</v>
      </c>
      <c r="T54" s="10">
        <v>2.8255961716238378</v>
      </c>
      <c r="U54" s="10">
        <v>10.884685508943402</v>
      </c>
      <c r="V54" s="10">
        <v>5.3744688777884253</v>
      </c>
      <c r="W54" s="11">
        <v>-4.9243704697523309</v>
      </c>
      <c r="X54" s="11">
        <v>-0.90686053994032445</v>
      </c>
      <c r="Y54" s="11">
        <v>-3.4080650487662161</v>
      </c>
      <c r="Z54" s="11">
        <v>-4.8695081353774734</v>
      </c>
      <c r="AA54" s="11">
        <v>-6.3469782665621519</v>
      </c>
      <c r="AB54" s="11">
        <v>-4.4212942387740917</v>
      </c>
      <c r="AC54" s="11">
        <v>-5.003335711874608</v>
      </c>
      <c r="AD54" s="11">
        <v>-1.2202391332899321</v>
      </c>
      <c r="AE54" s="11">
        <v>-3.3550410876782704</v>
      </c>
      <c r="AF54" s="11">
        <v>0.66580369746524737</v>
      </c>
      <c r="AG54" s="11">
        <v>-1.9999879784005865</v>
      </c>
      <c r="AH54" s="11">
        <v>-3.9775418867865988</v>
      </c>
      <c r="AI54" s="12">
        <v>30.068878173828125</v>
      </c>
      <c r="AJ54" s="12">
        <v>32.302619934082031</v>
      </c>
      <c r="AK54" s="12">
        <v>34.159894943237305</v>
      </c>
      <c r="AL54" s="13">
        <v>26.511151313781738</v>
      </c>
      <c r="AM54" s="12">
        <v>29.343924522399902</v>
      </c>
      <c r="AN54" s="13">
        <v>31.225284576416016</v>
      </c>
      <c r="AO54" s="13">
        <v>29.387473106384277</v>
      </c>
      <c r="AP54" s="14">
        <f t="shared" si="1"/>
        <v>-2.4365344115181067</v>
      </c>
    </row>
    <row r="55" spans="1:42" x14ac:dyDescent="0.4">
      <c r="A55" s="9">
        <v>2.4000000000000004</v>
      </c>
      <c r="B55" s="9">
        <v>0.60000000000000009</v>
      </c>
      <c r="C55" s="9">
        <f t="shared" si="0"/>
        <v>0.2</v>
      </c>
      <c r="D55" s="9">
        <v>1</v>
      </c>
      <c r="E55" s="9">
        <v>0</v>
      </c>
      <c r="F55" s="10">
        <v>2.6136662588740585</v>
      </c>
      <c r="G55" s="10">
        <v>12.532673282848808</v>
      </c>
      <c r="H55" s="10">
        <v>12.325930302781302</v>
      </c>
      <c r="I55" s="10">
        <v>10.030040821904764</v>
      </c>
      <c r="J55" s="10">
        <v>9.230657224878847</v>
      </c>
      <c r="K55" s="10">
        <v>9.384874743862234</v>
      </c>
      <c r="L55" s="10">
        <v>13.284642356236246</v>
      </c>
      <c r="M55" s="10">
        <v>11.368804373053235</v>
      </c>
      <c r="N55" s="10">
        <v>11.441628409209869</v>
      </c>
      <c r="O55" s="10">
        <v>3.3427911307737603</v>
      </c>
      <c r="P55" s="10">
        <v>1.783559272662715</v>
      </c>
      <c r="Q55" s="10">
        <v>4.225138879136737</v>
      </c>
      <c r="R55" s="10">
        <v>1.7724067407122399</v>
      </c>
      <c r="S55" s="10">
        <v>8.2163965364658811</v>
      </c>
      <c r="T55" s="10">
        <v>3.1077654772297674</v>
      </c>
      <c r="U55" s="10">
        <v>10.763702949851689</v>
      </c>
      <c r="V55" s="10">
        <v>6.0401103641932083</v>
      </c>
      <c r="W55" s="11">
        <v>-4.1481399088486164</v>
      </c>
      <c r="X55" s="11">
        <v>-0.82910332682182508</v>
      </c>
      <c r="Y55" s="11">
        <v>-3.6016183037573284</v>
      </c>
      <c r="Z55" s="11">
        <v>-4.5877398664013489</v>
      </c>
      <c r="AA55" s="11">
        <v>-6.6374886249132672</v>
      </c>
      <c r="AB55" s="11">
        <v>-3.8290474669296652</v>
      </c>
      <c r="AC55" s="11">
        <v>-4.8456438801576436</v>
      </c>
      <c r="AD55" s="11">
        <v>-1.3087884386278861</v>
      </c>
      <c r="AE55" s="11">
        <v>-3.6206668395099033</v>
      </c>
      <c r="AF55" s="11">
        <v>-0.59405678510170756</v>
      </c>
      <c r="AG55" s="11">
        <v>-1.8987020209065444</v>
      </c>
      <c r="AH55" s="11">
        <v>-3.6752278832369831</v>
      </c>
      <c r="AI55" s="12">
        <v>30.608174324035645</v>
      </c>
      <c r="AJ55" s="12">
        <v>30.633455276489258</v>
      </c>
      <c r="AK55" s="12">
        <v>32.135940551757813</v>
      </c>
      <c r="AL55" s="13">
        <v>26.610313415527344</v>
      </c>
      <c r="AM55" s="12">
        <v>28.301125526428223</v>
      </c>
      <c r="AN55" s="13">
        <v>31.732674598693848</v>
      </c>
      <c r="AO55" s="13">
        <v>29.127206802368164</v>
      </c>
      <c r="AP55" s="14">
        <f t="shared" si="1"/>
        <v>-1.3067301957688073</v>
      </c>
    </row>
    <row r="56" spans="1:42" x14ac:dyDescent="0.4">
      <c r="A56" s="9">
        <v>2.4000000000000004</v>
      </c>
      <c r="B56" s="9">
        <v>0.60000000000000009</v>
      </c>
      <c r="C56" s="9">
        <f t="shared" si="0"/>
        <v>0.2</v>
      </c>
      <c r="D56" s="9">
        <v>1</v>
      </c>
      <c r="E56" s="9">
        <v>0</v>
      </c>
      <c r="F56" s="10">
        <v>2.9846713261945661</v>
      </c>
      <c r="G56" s="10">
        <v>12.665503513024689</v>
      </c>
      <c r="H56" s="10">
        <v>12.392672710191903</v>
      </c>
      <c r="I56" s="10">
        <v>10.077407529272183</v>
      </c>
      <c r="J56" s="10">
        <v>8.4789457648498647</v>
      </c>
      <c r="K56" s="10">
        <v>8.4143149621126305</v>
      </c>
      <c r="L56" s="10">
        <v>13.324800292490988</v>
      </c>
      <c r="M56" s="10">
        <v>11.470263866812138</v>
      </c>
      <c r="N56" s="10">
        <v>11.374309993491087</v>
      </c>
      <c r="O56" s="10">
        <v>3.6239408529550254</v>
      </c>
      <c r="P56" s="10">
        <v>4.1703638019778131</v>
      </c>
      <c r="Q56" s="10">
        <v>4.4722671673238645</v>
      </c>
      <c r="R56" s="10">
        <v>1.409278197510266</v>
      </c>
      <c r="S56" s="10">
        <v>8.4234343403190497</v>
      </c>
      <c r="T56" s="10">
        <v>3.098018067094741</v>
      </c>
      <c r="U56" s="10">
        <v>10.806082759587301</v>
      </c>
      <c r="V56" s="10">
        <v>7.8480525661143608</v>
      </c>
      <c r="W56" s="11">
        <v>-4.5852863762331717</v>
      </c>
      <c r="X56" s="11">
        <v>-0.73771648919626609</v>
      </c>
      <c r="Y56" s="11">
        <v>-3.334680707501434</v>
      </c>
      <c r="Z56" s="11">
        <v>-4.8658906614407114</v>
      </c>
      <c r="AA56" s="11">
        <v>-5.4292977836117498</v>
      </c>
      <c r="AB56" s="11">
        <v>-4.0271441567075614</v>
      </c>
      <c r="AC56" s="11">
        <v>-4.8917599119280561</v>
      </c>
      <c r="AD56" s="11">
        <v>-1.1930864512760067</v>
      </c>
      <c r="AE56" s="11">
        <v>-3.4975196974951483</v>
      </c>
      <c r="AF56" s="11">
        <v>-0.28104097384619686</v>
      </c>
      <c r="AG56" s="11">
        <v>-1.9487940332992679</v>
      </c>
      <c r="AH56" s="11">
        <v>-3.5221231658924381</v>
      </c>
      <c r="AI56" s="12">
        <v>29.756830215454102</v>
      </c>
      <c r="AJ56" s="12">
        <v>31.844701766967773</v>
      </c>
      <c r="AK56" s="12">
        <v>32.618545532226563</v>
      </c>
      <c r="AL56" s="13">
        <v>26.47336483001709</v>
      </c>
      <c r="AM56" s="12">
        <v>28.997964859008789</v>
      </c>
      <c r="AN56" s="13">
        <v>31.339550018310547</v>
      </c>
      <c r="AO56" s="13">
        <v>29.251482009887695</v>
      </c>
      <c r="AP56" s="14">
        <f t="shared" si="1"/>
        <v>-1.8167306122870599</v>
      </c>
    </row>
    <row r="57" spans="1:42" x14ac:dyDescent="0.4">
      <c r="A57" s="9">
        <v>2.0999999999999996</v>
      </c>
      <c r="B57" s="9">
        <v>0.89999999999999991</v>
      </c>
      <c r="C57" s="9">
        <f t="shared" si="0"/>
        <v>0.3</v>
      </c>
      <c r="D57" s="9">
        <v>1</v>
      </c>
      <c r="E57" s="9">
        <v>0</v>
      </c>
      <c r="F57" s="10">
        <v>2.3346649864574576</v>
      </c>
      <c r="G57" s="10">
        <v>12.299653045582298</v>
      </c>
      <c r="H57" s="10">
        <v>13.20357034663151</v>
      </c>
      <c r="I57" s="10">
        <v>10.142890734689464</v>
      </c>
      <c r="J57" s="10">
        <v>8.9326141560388717</v>
      </c>
      <c r="K57" s="10">
        <v>8.8150967666636237</v>
      </c>
      <c r="L57" s="10">
        <v>12.937220820689063</v>
      </c>
      <c r="M57" s="10">
        <v>11.276548728766828</v>
      </c>
      <c r="N57" s="10">
        <v>11.194925614757169</v>
      </c>
      <c r="O57" s="10">
        <v>3.3914500302072752</v>
      </c>
      <c r="P57" s="10">
        <v>4.2548038721589201</v>
      </c>
      <c r="Q57" s="10">
        <v>4.5642544370730302</v>
      </c>
      <c r="R57" s="10">
        <v>1.7173950539391927</v>
      </c>
      <c r="S57" s="10">
        <v>8.4828878307724125</v>
      </c>
      <c r="T57" s="10">
        <v>0.99621035505002864</v>
      </c>
      <c r="U57" s="10">
        <v>10.598708810459803</v>
      </c>
      <c r="V57" s="10">
        <v>4.4201344037345791</v>
      </c>
      <c r="W57" s="11">
        <v>-5.7293473058600402</v>
      </c>
      <c r="X57" s="11">
        <v>-0.92534427128561259</v>
      </c>
      <c r="Y57" s="11">
        <v>-3.2982859432548439</v>
      </c>
      <c r="Z57" s="11">
        <v>-5.2379485418809226</v>
      </c>
      <c r="AA57" s="11">
        <v>-5.7005677602636728</v>
      </c>
      <c r="AB57" s="11">
        <v>-4.4024957775128915</v>
      </c>
      <c r="AC57" s="11">
        <v>-5.6492636111808014</v>
      </c>
      <c r="AD57" s="11">
        <v>-1.5034194069453271</v>
      </c>
      <c r="AE57" s="11">
        <v>-4.5327914517404047</v>
      </c>
      <c r="AF57" s="11">
        <v>-9.6559679860187903E-2</v>
      </c>
      <c r="AG57" s="11">
        <v>-1.9863901089914116</v>
      </c>
      <c r="AH57" s="11">
        <v>-3.4346967673458035</v>
      </c>
      <c r="AI57" s="12">
        <v>31.357062339782715</v>
      </c>
      <c r="AJ57" s="12">
        <v>33.957807540893555</v>
      </c>
      <c r="AK57" s="12">
        <v>35.225122451782227</v>
      </c>
      <c r="AL57" s="13">
        <v>27.578422546386719</v>
      </c>
      <c r="AM57" s="12">
        <v>30.486196517944336</v>
      </c>
      <c r="AN57" s="13">
        <v>33.213499069213867</v>
      </c>
      <c r="AO57" s="13">
        <v>31.268367767333984</v>
      </c>
      <c r="AP57" s="14">
        <f t="shared" si="1"/>
        <v>-2.1048585929754005</v>
      </c>
    </row>
    <row r="58" spans="1:42" x14ac:dyDescent="0.4">
      <c r="A58" s="9">
        <v>2.0999999999999996</v>
      </c>
      <c r="B58" s="9">
        <v>0.89999999999999991</v>
      </c>
      <c r="C58" s="9">
        <f t="shared" si="0"/>
        <v>0.3</v>
      </c>
      <c r="D58" s="9">
        <v>1</v>
      </c>
      <c r="E58" s="9">
        <v>0</v>
      </c>
      <c r="F58" s="10">
        <v>2.3970767560867632</v>
      </c>
      <c r="G58" s="10">
        <v>12.298889953892649</v>
      </c>
      <c r="H58" s="10">
        <v>12.297856155301368</v>
      </c>
      <c r="I58" s="10">
        <v>10.080614006454674</v>
      </c>
      <c r="J58" s="10">
        <v>8.0701745634759092</v>
      </c>
      <c r="K58" s="10">
        <v>8.0565437901619337</v>
      </c>
      <c r="L58" s="10">
        <v>13.17213280060975</v>
      </c>
      <c r="M58" s="10">
        <v>11.491101693212958</v>
      </c>
      <c r="N58" s="10">
        <v>11.528918059969206</v>
      </c>
      <c r="O58" s="10">
        <v>1.923080086555413</v>
      </c>
      <c r="P58" s="10">
        <v>2.4693699106388709</v>
      </c>
      <c r="Q58" s="10">
        <v>4.1213921233205157</v>
      </c>
      <c r="R58" s="10">
        <v>1.7842312028072635</v>
      </c>
      <c r="S58" s="10">
        <v>8.4739706662597936</v>
      </c>
      <c r="T58" s="10">
        <v>3.0726007178105679</v>
      </c>
      <c r="U58" s="10">
        <v>10.717493400810119</v>
      </c>
      <c r="V58" s="10">
        <v>5.7558833586887648</v>
      </c>
      <c r="W58" s="11">
        <v>-4.7679236016072704</v>
      </c>
      <c r="X58" s="11">
        <v>-0.68113481573446177</v>
      </c>
      <c r="Y58" s="11">
        <v>-3.513080458834752</v>
      </c>
      <c r="Z58" s="11">
        <v>-4.9911447906354107</v>
      </c>
      <c r="AA58" s="11">
        <v>-5.2164173233398152</v>
      </c>
      <c r="AB58" s="11">
        <v>-4.3575569320963181</v>
      </c>
      <c r="AC58" s="11">
        <v>-4.946666236776335</v>
      </c>
      <c r="AD58" s="11">
        <v>-0.91592024818366435</v>
      </c>
      <c r="AE58" s="11">
        <v>-3.1670358879680425</v>
      </c>
      <c r="AF58" s="11">
        <v>0.80315083065382098</v>
      </c>
      <c r="AG58" s="11">
        <v>-1.7332470049822042</v>
      </c>
      <c r="AH58" s="11">
        <v>-3.4699167221848137</v>
      </c>
      <c r="AI58" s="12">
        <v>30.926841735839844</v>
      </c>
      <c r="AJ58" s="12">
        <v>31.598443031311035</v>
      </c>
      <c r="AK58" s="12">
        <v>32.319421768188477</v>
      </c>
      <c r="AL58" s="13">
        <v>23.436948776245117</v>
      </c>
      <c r="AM58" s="12">
        <v>28.35118579864502</v>
      </c>
      <c r="AN58" s="13">
        <v>31.377694129943848</v>
      </c>
      <c r="AO58" s="13">
        <v>28.219498634338379</v>
      </c>
      <c r="AP58" s="14">
        <f t="shared" si="1"/>
        <v>-3.2811595520446275</v>
      </c>
    </row>
    <row r="59" spans="1:42" x14ac:dyDescent="0.4">
      <c r="A59" s="9">
        <v>2.0999999999999996</v>
      </c>
      <c r="B59" s="9">
        <v>0.89999999999999991</v>
      </c>
      <c r="C59" s="9">
        <f t="shared" si="0"/>
        <v>0.3</v>
      </c>
      <c r="D59" s="9">
        <v>1</v>
      </c>
      <c r="E59" s="9">
        <v>0</v>
      </c>
      <c r="F59" s="10">
        <v>2.8950275694323588</v>
      </c>
      <c r="G59" s="10">
        <v>12.431983603240477</v>
      </c>
      <c r="H59" s="10">
        <v>12.232853934828086</v>
      </c>
      <c r="I59" s="10">
        <v>10.287141864105321</v>
      </c>
      <c r="J59" s="10">
        <v>8.7160292190678152</v>
      </c>
      <c r="K59" s="10">
        <v>8.6390816706833942</v>
      </c>
      <c r="L59" s="10">
        <v>13.312098381895991</v>
      </c>
      <c r="M59" s="10">
        <v>11.489872126830013</v>
      </c>
      <c r="N59" s="10">
        <v>11.493711953849033</v>
      </c>
      <c r="O59" s="10">
        <v>3.7940274471904387</v>
      </c>
      <c r="P59" s="10">
        <v>3.9029015309785851</v>
      </c>
      <c r="Q59" s="10">
        <v>4.4257563975352063</v>
      </c>
      <c r="R59" s="10">
        <v>1.5955418072419891</v>
      </c>
      <c r="S59" s="10">
        <v>8.7209683117973817</v>
      </c>
      <c r="T59" s="10">
        <v>3.2367550349554373</v>
      </c>
      <c r="U59" s="10">
        <v>10.79534126954203</v>
      </c>
      <c r="V59" s="10">
        <v>7.4084505527844922</v>
      </c>
      <c r="W59" s="11">
        <v>-3.8697935279874134</v>
      </c>
      <c r="X59" s="11">
        <v>-0.66807895731695344</v>
      </c>
      <c r="Y59" s="11">
        <v>-3.5918860674525308</v>
      </c>
      <c r="Z59" s="11">
        <v>-4.5986850801063364</v>
      </c>
      <c r="AA59" s="11">
        <v>-5.0469995590583832</v>
      </c>
      <c r="AB59" s="11">
        <v>-4.0383878028724691</v>
      </c>
      <c r="AC59" s="11">
        <v>-6.3205724637596692</v>
      </c>
      <c r="AD59" s="11">
        <v>-1.0073014461255212</v>
      </c>
      <c r="AE59" s="11">
        <v>-3.2776299961024344</v>
      </c>
      <c r="AF59" s="11">
        <v>0.68967290086896305</v>
      </c>
      <c r="AG59" s="11">
        <v>-1.6464526362506897</v>
      </c>
      <c r="AH59" s="11">
        <v>-3.3445887024182528</v>
      </c>
      <c r="AI59" s="12">
        <v>31.932235717773438</v>
      </c>
      <c r="AJ59" s="12">
        <v>33.731355667114258</v>
      </c>
      <c r="AK59" s="12">
        <v>34.98539924621582</v>
      </c>
      <c r="AL59" s="13">
        <v>26.746837615966797</v>
      </c>
      <c r="AM59" s="12">
        <v>31.181232452392578</v>
      </c>
      <c r="AN59" s="13">
        <v>33.131937026977539</v>
      </c>
      <c r="AO59" s="13">
        <v>30.380984306335449</v>
      </c>
      <c r="AP59" s="14">
        <f t="shared" si="1"/>
        <v>-2.9524642680333706</v>
      </c>
    </row>
    <row r="60" spans="1:42" x14ac:dyDescent="0.4">
      <c r="A60" s="9">
        <v>2.0999999999999996</v>
      </c>
      <c r="B60" s="9">
        <v>0.89999999999999991</v>
      </c>
      <c r="C60" s="9">
        <f t="shared" si="0"/>
        <v>0.3</v>
      </c>
      <c r="D60" s="9">
        <v>1</v>
      </c>
      <c r="E60" s="9">
        <v>0</v>
      </c>
      <c r="F60" s="10">
        <v>3.4888724272639333</v>
      </c>
      <c r="G60" s="10">
        <v>12.71659524608927</v>
      </c>
      <c r="H60" s="10">
        <v>12.614672153271487</v>
      </c>
      <c r="I60" s="10">
        <v>10.111095082432648</v>
      </c>
      <c r="J60" s="10">
        <v>9.1327943699958158</v>
      </c>
      <c r="K60" s="10">
        <v>9.2514064918954073</v>
      </c>
      <c r="L60" s="10">
        <v>13.127101785197572</v>
      </c>
      <c r="M60" s="10">
        <v>10.764396901797019</v>
      </c>
      <c r="N60" s="10">
        <v>11.237341909548114</v>
      </c>
      <c r="O60" s="10">
        <v>1.9460529959950605</v>
      </c>
      <c r="P60" s="10">
        <v>4.4183585639212719</v>
      </c>
      <c r="Q60" s="10">
        <v>4.9080487053211543</v>
      </c>
      <c r="R60" s="10">
        <v>1.4818317878289544</v>
      </c>
      <c r="S60" s="10">
        <v>8.1152301037699281</v>
      </c>
      <c r="T60" s="10">
        <v>3.3619713351613183</v>
      </c>
      <c r="U60" s="10">
        <v>10.693974235840143</v>
      </c>
      <c r="V60" s="10">
        <v>2.453822825449488</v>
      </c>
      <c r="W60" s="11">
        <v>-4.5050600353730541</v>
      </c>
      <c r="X60" s="11">
        <v>-1.1044790654483734</v>
      </c>
      <c r="Y60" s="11">
        <v>-3.6565520554858555</v>
      </c>
      <c r="Z60" s="11">
        <v>-4.9991912177444355</v>
      </c>
      <c r="AA60" s="11">
        <v>-6.8489827218272117</v>
      </c>
      <c r="AB60" s="11">
        <v>-4.1903068130115217</v>
      </c>
      <c r="AC60" s="11">
        <v>-5.4222698741912145</v>
      </c>
      <c r="AD60" s="11">
        <v>-1.6924385160118285</v>
      </c>
      <c r="AE60" s="11">
        <v>-4.3832222857222982</v>
      </c>
      <c r="AF60" s="11">
        <v>-0.75117996924683117</v>
      </c>
      <c r="AG60" s="11">
        <v>-2.2900767452010071</v>
      </c>
      <c r="AH60" s="11">
        <v>-3.8590019383327108</v>
      </c>
      <c r="AI60" s="12">
        <v>31.006820678710938</v>
      </c>
      <c r="AJ60" s="12">
        <v>31.82935905456543</v>
      </c>
      <c r="AK60" s="12">
        <v>33.444059371948242</v>
      </c>
      <c r="AL60" s="13">
        <v>26.66874885559082</v>
      </c>
      <c r="AM60" s="12">
        <v>28.897422790527344</v>
      </c>
      <c r="AN60" s="13">
        <v>31.855749130249023</v>
      </c>
      <c r="AO60" s="13">
        <v>29.000142097473145</v>
      </c>
      <c r="AP60" s="14">
        <f t="shared" si="1"/>
        <v>-2.1531097180666023</v>
      </c>
    </row>
    <row r="61" spans="1:42" x14ac:dyDescent="0.4">
      <c r="A61" s="9">
        <v>2.0999999999999996</v>
      </c>
      <c r="B61" s="9">
        <v>0.89999999999999991</v>
      </c>
      <c r="C61" s="9">
        <f t="shared" si="0"/>
        <v>0.3</v>
      </c>
      <c r="D61" s="9">
        <v>1</v>
      </c>
      <c r="E61" s="9">
        <v>0</v>
      </c>
      <c r="F61" s="10">
        <v>3.4106855595344636</v>
      </c>
      <c r="G61" s="10">
        <v>12.779392808926051</v>
      </c>
      <c r="H61" s="10">
        <v>12.382555931070138</v>
      </c>
      <c r="I61" s="10">
        <v>10.124300982825666</v>
      </c>
      <c r="J61" s="10">
        <v>9.5445584076516017</v>
      </c>
      <c r="K61" s="10">
        <v>9.2570088498172893</v>
      </c>
      <c r="L61" s="10">
        <v>13.305248657276568</v>
      </c>
      <c r="M61" s="10">
        <v>10.98027116168968</v>
      </c>
      <c r="N61" s="10">
        <v>11.433492240349157</v>
      </c>
      <c r="O61" s="10">
        <v>4.072184157552087</v>
      </c>
      <c r="P61" s="10">
        <v>2.480982292895844</v>
      </c>
      <c r="Q61" s="10">
        <v>4.5417616927950402</v>
      </c>
      <c r="R61" s="10">
        <v>2.6046876881070569</v>
      </c>
      <c r="S61" s="10">
        <v>8.1513785770732046</v>
      </c>
      <c r="T61" s="10">
        <v>3.7208624999669868</v>
      </c>
      <c r="U61" s="10">
        <v>10.60632269587038</v>
      </c>
      <c r="V61" s="10">
        <v>5.4059352013928006</v>
      </c>
      <c r="W61" s="11">
        <v>-4.8915602295900351</v>
      </c>
      <c r="X61" s="11">
        <v>-1.091878947691177</v>
      </c>
      <c r="Y61" s="11">
        <v>-3.4656122072843845</v>
      </c>
      <c r="Z61" s="11">
        <v>-5.1871742409517285</v>
      </c>
      <c r="AA61" s="11">
        <v>-6.1826031672260724</v>
      </c>
      <c r="AB61" s="11">
        <v>-4.5185719950046348</v>
      </c>
      <c r="AC61" s="11">
        <v>-5.7003813718561602</v>
      </c>
      <c r="AD61" s="11">
        <v>-1.5007862659374693</v>
      </c>
      <c r="AE61" s="11">
        <v>-4.1702288330091326</v>
      </c>
      <c r="AF61" s="11">
        <v>-0.64709663523550953</v>
      </c>
      <c r="AG61" s="11">
        <v>-2.037115942137421</v>
      </c>
      <c r="AH61" s="11">
        <v>-3.6741421407407668</v>
      </c>
      <c r="AI61" s="12">
        <v>31.278932571411133</v>
      </c>
      <c r="AJ61" s="12">
        <v>31.418128967285156</v>
      </c>
      <c r="AK61" s="12">
        <v>32.69514274597168</v>
      </c>
      <c r="AL61" s="13">
        <v>27.123544692993164</v>
      </c>
      <c r="AM61" s="12">
        <v>28.269262313842773</v>
      </c>
      <c r="AN61" s="13">
        <v>32.384979248046875</v>
      </c>
      <c r="AO61" s="13">
        <v>29.787030220031738</v>
      </c>
      <c r="AP61" s="14">
        <f t="shared" si="1"/>
        <v>-1.1840649100301519</v>
      </c>
    </row>
    <row r="62" spans="1:42" x14ac:dyDescent="0.4">
      <c r="A62" s="9">
        <v>0</v>
      </c>
      <c r="B62" s="9">
        <v>0</v>
      </c>
      <c r="C62" s="9">
        <f t="shared" si="0"/>
        <v>0</v>
      </c>
      <c r="D62" s="9">
        <v>7</v>
      </c>
      <c r="E62" s="9">
        <v>0</v>
      </c>
      <c r="F62" s="10">
        <v>3.0470905658291332</v>
      </c>
      <c r="G62" s="10">
        <v>12.292371527088539</v>
      </c>
      <c r="H62" s="10">
        <v>12.035002570744766</v>
      </c>
      <c r="I62" s="10">
        <v>9.8574784773013366</v>
      </c>
      <c r="J62" s="10">
        <v>10.244452542324879</v>
      </c>
      <c r="K62" s="10">
        <v>9.7830038536194248</v>
      </c>
      <c r="L62" s="10">
        <v>13.068421951810334</v>
      </c>
      <c r="M62" s="10">
        <v>11.051398341863067</v>
      </c>
      <c r="N62" s="10">
        <v>11.309428524860753</v>
      </c>
      <c r="O62" s="10">
        <v>3.4946270064520166</v>
      </c>
      <c r="P62" s="10">
        <v>3.6144522002259949</v>
      </c>
      <c r="Q62" s="10">
        <v>3.7226284941603103</v>
      </c>
      <c r="R62" s="10">
        <v>1.4131796899012727</v>
      </c>
      <c r="S62" s="10">
        <v>8.0161817143132765</v>
      </c>
      <c r="T62" s="10">
        <v>3.3292716420905664</v>
      </c>
      <c r="U62" s="10">
        <v>11.079000957551084</v>
      </c>
      <c r="V62" s="10">
        <v>3.8656214597468397</v>
      </c>
      <c r="W62" s="11">
        <v>-4.2842164005523466</v>
      </c>
      <c r="X62" s="11">
        <v>-0.413858520300251</v>
      </c>
      <c r="Y62" s="11">
        <v>-4.1075406314806084</v>
      </c>
      <c r="Z62" s="11">
        <v>-4.9702061462775466</v>
      </c>
      <c r="AA62" s="11">
        <v>-4.6537085286309106</v>
      </c>
      <c r="AB62" s="11">
        <v>-4.160810590161657</v>
      </c>
      <c r="AC62" s="11">
        <v>-5.9074489735856952</v>
      </c>
      <c r="AD62" s="11">
        <v>-0.61798461983802633</v>
      </c>
      <c r="AE62" s="11">
        <v>-2.7268133433347232</v>
      </c>
      <c r="AF62" s="11">
        <v>0.32705994175872583</v>
      </c>
      <c r="AG62" s="11">
        <v>-0.95086486503701106</v>
      </c>
      <c r="AH62" s="11">
        <v>-3.0096645125592807</v>
      </c>
      <c r="AI62" s="12">
        <v>26.6436767578125</v>
      </c>
      <c r="AJ62" s="12">
        <v>27.944255828857422</v>
      </c>
      <c r="AK62" s="12">
        <v>28.764004707336426</v>
      </c>
      <c r="AL62" s="13">
        <v>29.451273918151855</v>
      </c>
      <c r="AM62" s="12">
        <v>24.76962947845459</v>
      </c>
      <c r="AN62" s="13">
        <v>34.028921127319336</v>
      </c>
      <c r="AO62" s="13">
        <v>31.503654479980469</v>
      </c>
      <c r="AP62" s="14">
        <f t="shared" si="1"/>
        <v>4.6185346150535409</v>
      </c>
    </row>
    <row r="63" spans="1:42" x14ac:dyDescent="0.4">
      <c r="A63" s="9">
        <v>0</v>
      </c>
      <c r="B63" s="9">
        <v>0</v>
      </c>
      <c r="C63" s="9">
        <f t="shared" si="0"/>
        <v>0</v>
      </c>
      <c r="D63" s="9">
        <v>7</v>
      </c>
      <c r="E63" s="9">
        <v>0</v>
      </c>
      <c r="F63" s="10">
        <v>2.1342847775623452</v>
      </c>
      <c r="G63" s="10">
        <v>12.402399620729582</v>
      </c>
      <c r="H63" s="10">
        <v>12.099388112637127</v>
      </c>
      <c r="I63" s="10">
        <v>9.8301199374043442</v>
      </c>
      <c r="J63" s="10">
        <v>10.100212471925234</v>
      </c>
      <c r="K63" s="10">
        <v>9.8041857330775937</v>
      </c>
      <c r="L63" s="10">
        <v>13.134162083118122</v>
      </c>
      <c r="M63" s="10">
        <v>11.213706591345138</v>
      </c>
      <c r="N63" s="10">
        <v>11.465844443124585</v>
      </c>
      <c r="O63" s="10">
        <v>3.1209983523863882</v>
      </c>
      <c r="P63" s="10">
        <v>3.1847397629385186</v>
      </c>
      <c r="Q63" s="10">
        <v>3.5478341886318208</v>
      </c>
      <c r="R63" s="10">
        <v>2.0908759193054989</v>
      </c>
      <c r="S63" s="10">
        <v>8.1672685653018853</v>
      </c>
      <c r="T63" s="10">
        <v>2.7357950614107689</v>
      </c>
      <c r="U63" s="10">
        <v>11.067301690416089</v>
      </c>
      <c r="V63" s="10">
        <v>4.6715145973988061</v>
      </c>
      <c r="W63" s="11">
        <v>-4.0101073967580154</v>
      </c>
      <c r="X63" s="11">
        <v>-0.54766454182156799</v>
      </c>
      <c r="Y63" s="11">
        <v>-4.3571336130051517</v>
      </c>
      <c r="Z63" s="11">
        <v>-4.9298887169420267</v>
      </c>
      <c r="AA63" s="11">
        <v>-4.7643983453225633</v>
      </c>
      <c r="AB63" s="11">
        <v>-4.1208627596457124</v>
      </c>
      <c r="AC63" s="11">
        <v>-5.8188646631269236</v>
      </c>
      <c r="AD63" s="11">
        <v>-0.75048673945650979</v>
      </c>
      <c r="AE63" s="11">
        <v>-2.7999504199246954</v>
      </c>
      <c r="AF63" s="11">
        <v>0.69795361016686275</v>
      </c>
      <c r="AG63" s="11">
        <v>-1.206926860799983</v>
      </c>
      <c r="AH63" s="11">
        <v>-3.125401735965438</v>
      </c>
      <c r="AI63" s="12">
        <v>26.870943069458008</v>
      </c>
      <c r="AJ63" s="12">
        <v>28.287637710571289</v>
      </c>
      <c r="AK63" s="12">
        <v>29.089511871337891</v>
      </c>
      <c r="AL63" s="13">
        <v>28.580167770385742</v>
      </c>
      <c r="AM63" s="12">
        <v>25.234627723693848</v>
      </c>
      <c r="AN63" s="13">
        <v>34.514444351196289</v>
      </c>
      <c r="AO63" s="13">
        <v>31.305527687072754</v>
      </c>
      <c r="AP63" s="14">
        <f t="shared" si="1"/>
        <v>4.0425905990866084</v>
      </c>
    </row>
    <row r="64" spans="1:42" x14ac:dyDescent="0.4">
      <c r="A64" s="9">
        <v>0</v>
      </c>
      <c r="B64" s="9">
        <v>0</v>
      </c>
      <c r="C64" s="9">
        <f t="shared" si="0"/>
        <v>0</v>
      </c>
      <c r="D64" s="9">
        <v>7</v>
      </c>
      <c r="E64" s="9">
        <v>0</v>
      </c>
      <c r="F64" s="10">
        <v>2.8910937194414212</v>
      </c>
      <c r="G64" s="10">
        <v>12.429916439217457</v>
      </c>
      <c r="H64" s="10">
        <v>12.225448118863991</v>
      </c>
      <c r="I64" s="10">
        <v>9.8624697362398734</v>
      </c>
      <c r="J64" s="10">
        <v>10.732768450328553</v>
      </c>
      <c r="K64" s="10">
        <v>9.922253799838785</v>
      </c>
      <c r="L64" s="10">
        <v>13.109475885678171</v>
      </c>
      <c r="M64" s="10">
        <v>11.016811498305032</v>
      </c>
      <c r="N64" s="10">
        <v>11.278682933849407</v>
      </c>
      <c r="O64" s="10">
        <v>3.9661702234985925</v>
      </c>
      <c r="P64" s="10">
        <v>3.8246770270111563</v>
      </c>
      <c r="Q64" s="10">
        <v>3.88335600541276</v>
      </c>
      <c r="R64" s="10">
        <v>1.9182452665008296</v>
      </c>
      <c r="S64" s="10">
        <v>7.859674513972565</v>
      </c>
      <c r="T64" s="10">
        <v>3.1668664847073691</v>
      </c>
      <c r="U64" s="10">
        <v>10.640451881102544</v>
      </c>
      <c r="V64" s="10">
        <v>6.0989181316430789</v>
      </c>
      <c r="W64" s="11">
        <v>-4.0300881479691446</v>
      </c>
      <c r="X64" s="11">
        <v>-0.72376865809890067</v>
      </c>
      <c r="Y64" s="11">
        <v>-4.3091628003180427</v>
      </c>
      <c r="Z64" s="11">
        <v>-4.896096132112735</v>
      </c>
      <c r="AA64" s="11">
        <v>-5.174700074416446</v>
      </c>
      <c r="AB64" s="11">
        <v>-4.1902965701632562</v>
      </c>
      <c r="AC64" s="11">
        <v>-6.9077552789821368</v>
      </c>
      <c r="AD64" s="11">
        <v>-0.8830448748953259</v>
      </c>
      <c r="AE64" s="11">
        <v>-3.0156849523570179</v>
      </c>
      <c r="AF64" s="11">
        <v>0.72024099308034695</v>
      </c>
      <c r="AG64" s="11">
        <v>-1.4052464977427144</v>
      </c>
      <c r="AH64" s="11">
        <v>-3.2397813135545785</v>
      </c>
      <c r="AI64" s="12">
        <v>28.292959213256836</v>
      </c>
      <c r="AJ64" s="12">
        <v>29.701390266418457</v>
      </c>
      <c r="AK64" s="12">
        <v>30.639533042907715</v>
      </c>
      <c r="AL64" s="13">
        <v>29.318960189819336</v>
      </c>
      <c r="AM64" s="12">
        <v>26.380788803100586</v>
      </c>
      <c r="AN64" s="13">
        <v>34.640830993652344</v>
      </c>
      <c r="AO64" s="13">
        <v>31.956494331359863</v>
      </c>
      <c r="AP64" s="14">
        <f t="shared" si="1"/>
        <v>3.1899178216209556</v>
      </c>
    </row>
    <row r="65" spans="1:42" x14ac:dyDescent="0.4">
      <c r="A65" s="9">
        <v>0</v>
      </c>
      <c r="B65" s="9">
        <v>0</v>
      </c>
      <c r="C65" s="9">
        <f t="shared" si="0"/>
        <v>0</v>
      </c>
      <c r="D65" s="9">
        <v>7</v>
      </c>
      <c r="E65" s="9">
        <v>0</v>
      </c>
      <c r="F65" s="10">
        <v>-0.83701755097964725</v>
      </c>
      <c r="G65" s="10">
        <v>12.319641040943699</v>
      </c>
      <c r="H65" s="10">
        <v>12.127490851743758</v>
      </c>
      <c r="I65" s="10">
        <v>9.7994904536697405</v>
      </c>
      <c r="J65" s="10">
        <v>10.362915500888111</v>
      </c>
      <c r="K65" s="10">
        <v>9.8413121761711704</v>
      </c>
      <c r="L65" s="10">
        <v>13.172793881195094</v>
      </c>
      <c r="M65" s="10">
        <v>11.054774457776874</v>
      </c>
      <c r="N65" s="10">
        <v>11.175965694363633</v>
      </c>
      <c r="O65" s="10">
        <v>0.9222728035517026</v>
      </c>
      <c r="P65" s="10">
        <v>3.1739202990663387</v>
      </c>
      <c r="Q65" s="10">
        <v>3.4938373329106014</v>
      </c>
      <c r="R65" s="10">
        <v>1.1990607599649155</v>
      </c>
      <c r="S65" s="10">
        <v>7.7593926086668121</v>
      </c>
      <c r="T65" s="10">
        <v>3.2777483243791452</v>
      </c>
      <c r="U65" s="10">
        <v>10.757400840648627</v>
      </c>
      <c r="V65" s="10">
        <v>5.0095326490732752</v>
      </c>
      <c r="W65" s="11">
        <v>-3.6318258546830204</v>
      </c>
      <c r="X65" s="11">
        <v>-0.59025592296691509</v>
      </c>
      <c r="Y65" s="11">
        <v>-3.9758057022995357</v>
      </c>
      <c r="Z65" s="11">
        <v>-5.2062667172248975</v>
      </c>
      <c r="AA65" s="11">
        <v>-4.4730987609137856</v>
      </c>
      <c r="AB65" s="11">
        <v>-4.3440282891438251</v>
      </c>
      <c r="AC65" s="11">
        <v>-5.1490783384567775</v>
      </c>
      <c r="AD65" s="11">
        <v>-0.61598277282941394</v>
      </c>
      <c r="AE65" s="11">
        <v>-2.8772339260988069</v>
      </c>
      <c r="AF65" s="11">
        <v>0.3246030531452242</v>
      </c>
      <c r="AG65" s="11">
        <v>-1.1910457889302521</v>
      </c>
      <c r="AH65" s="11">
        <v>-3.0454367132575695</v>
      </c>
      <c r="AI65" s="12">
        <v>26.422731399536133</v>
      </c>
      <c r="AJ65" s="12">
        <v>27.941486358642578</v>
      </c>
      <c r="AK65" s="12">
        <v>28.754148483276367</v>
      </c>
      <c r="AL65" s="13">
        <v>26.73786735534668</v>
      </c>
      <c r="AM65" s="12">
        <v>24.863037109375</v>
      </c>
      <c r="AN65" s="13">
        <v>33.552501678466797</v>
      </c>
      <c r="AO65" s="13">
        <v>30.734125137329102</v>
      </c>
      <c r="AP65" s="14">
        <f t="shared" si="1"/>
        <v>3.2566424259539843</v>
      </c>
    </row>
    <row r="66" spans="1:42" x14ac:dyDescent="0.4">
      <c r="A66" s="9">
        <v>0</v>
      </c>
      <c r="B66" s="9">
        <v>0</v>
      </c>
      <c r="C66" s="9">
        <f t="shared" si="0"/>
        <v>0</v>
      </c>
      <c r="D66" s="9">
        <v>7</v>
      </c>
      <c r="E66" s="9">
        <v>0</v>
      </c>
      <c r="F66" s="10">
        <v>2.2220255851356288</v>
      </c>
      <c r="G66" s="10">
        <v>12.379045120534512</v>
      </c>
      <c r="H66" s="10">
        <v>11.625576385825358</v>
      </c>
      <c r="I66" s="10">
        <v>9.6122970139418484</v>
      </c>
      <c r="J66" s="10">
        <v>9.9295328259657563</v>
      </c>
      <c r="K66" s="10">
        <v>9.2257239909980235</v>
      </c>
      <c r="L66" s="10">
        <v>13.243041478755419</v>
      </c>
      <c r="M66" s="10">
        <v>11.291446949214651</v>
      </c>
      <c r="N66" s="10">
        <v>11.230741361218632</v>
      </c>
      <c r="O66" s="10">
        <v>3.4503684256686049</v>
      </c>
      <c r="P66" s="10">
        <v>3.7106898683777856</v>
      </c>
      <c r="Q66" s="10">
        <v>3.5029714737845614</v>
      </c>
      <c r="R66" s="10">
        <v>2.4353662042278641</v>
      </c>
      <c r="S66" s="10">
        <v>7.9384366841971854</v>
      </c>
      <c r="T66" s="10">
        <v>2.9939306516073629</v>
      </c>
      <c r="U66" s="10">
        <v>11.188854497553875</v>
      </c>
      <c r="V66" s="10">
        <v>7.036736702428132</v>
      </c>
      <c r="W66" s="11">
        <v>-4.8058480535120642</v>
      </c>
      <c r="X66" s="11">
        <v>-0.75739623904812758</v>
      </c>
      <c r="Y66" s="11">
        <v>-3.50282193200864</v>
      </c>
      <c r="Z66" s="11">
        <v>-4.8615500115190571</v>
      </c>
      <c r="AA66" s="11">
        <v>-6.3145600078882094</v>
      </c>
      <c r="AB66" s="11">
        <v>-3.8860432541293028</v>
      </c>
      <c r="AC66" s="11">
        <v>-5.0844772921152979</v>
      </c>
      <c r="AD66" s="11">
        <v>-1.1829064512540455</v>
      </c>
      <c r="AE66" s="11">
        <v>-3.8658940114871969</v>
      </c>
      <c r="AF66" s="11">
        <v>-0.71539975062830885</v>
      </c>
      <c r="AG66" s="11">
        <v>-1.4496342629318986</v>
      </c>
      <c r="AH66" s="11">
        <v>-3.0827610270004882</v>
      </c>
      <c r="AI66" s="12">
        <v>27.312441825866699</v>
      </c>
      <c r="AJ66" s="12">
        <v>28.263077735900879</v>
      </c>
      <c r="AK66" s="12">
        <v>29.689959526062012</v>
      </c>
      <c r="AL66" s="13">
        <v>29.275297164916992</v>
      </c>
      <c r="AM66" s="12">
        <v>25.424549102783203</v>
      </c>
      <c r="AN66" s="13">
        <v>34.506227493286133</v>
      </c>
      <c r="AO66" s="13">
        <v>31.677829742431641</v>
      </c>
      <c r="AP66" s="14">
        <f t="shared" si="1"/>
        <v>4.1194076331387386</v>
      </c>
    </row>
    <row r="67" spans="1:42" x14ac:dyDescent="0.4">
      <c r="A67" s="9">
        <v>3</v>
      </c>
      <c r="B67" s="9">
        <v>0</v>
      </c>
      <c r="C67" s="9">
        <f t="shared" si="0"/>
        <v>0</v>
      </c>
      <c r="D67" s="9">
        <v>7</v>
      </c>
      <c r="E67" s="9">
        <v>0</v>
      </c>
      <c r="F67" s="10">
        <v>-0.49758039701597007</v>
      </c>
      <c r="G67" s="10">
        <v>11.789261885736334</v>
      </c>
      <c r="H67" s="10">
        <v>12.514701702384057</v>
      </c>
      <c r="I67" s="10">
        <v>9.9411695810788547</v>
      </c>
      <c r="J67" s="10">
        <v>7.9323045966890842</v>
      </c>
      <c r="K67" s="10">
        <v>8.5314223112215473</v>
      </c>
      <c r="L67" s="10">
        <v>12.917400223822364</v>
      </c>
      <c r="M67" s="10">
        <v>11.057560299258725</v>
      </c>
      <c r="N67" s="10">
        <v>11.494372105607813</v>
      </c>
      <c r="O67" s="10">
        <v>2.8888706317698976</v>
      </c>
      <c r="P67" s="10">
        <v>3.1080336456411359</v>
      </c>
      <c r="Q67" s="10">
        <v>3.3677095375011659</v>
      </c>
      <c r="R67" s="10">
        <v>1.3291947690793178</v>
      </c>
      <c r="S67" s="10">
        <v>8.1030640470062476</v>
      </c>
      <c r="T67" s="10">
        <v>2.1065702090680887</v>
      </c>
      <c r="U67" s="10">
        <v>11.081447178548473</v>
      </c>
      <c r="V67" s="10">
        <v>5.7366979973205714</v>
      </c>
      <c r="W67" s="11">
        <v>-4.5241840324549996</v>
      </c>
      <c r="X67" s="11">
        <v>-0.65580821117796473</v>
      </c>
      <c r="Y67" s="11">
        <v>-4.0818095679820416</v>
      </c>
      <c r="Z67" s="11">
        <v>-5.3605632794686162</v>
      </c>
      <c r="AA67" s="11">
        <v>-5.7154772102615734</v>
      </c>
      <c r="AB67" s="11">
        <v>-3.9633817699900695</v>
      </c>
      <c r="AC67" s="11">
        <v>-5.8200363976766729</v>
      </c>
      <c r="AD67" s="11">
        <v>-1.2308414288640177</v>
      </c>
      <c r="AE67" s="11">
        <v>-3.6454414886947646</v>
      </c>
      <c r="AF67" s="11">
        <v>-0.39712186905608804</v>
      </c>
      <c r="AG67" s="11">
        <v>-1.2639418337526953</v>
      </c>
      <c r="AH67" s="11">
        <v>-3.0734182081982127</v>
      </c>
      <c r="AI67" s="12">
        <v>31.46180534362793</v>
      </c>
      <c r="AJ67" s="12">
        <v>36.354501724243164</v>
      </c>
      <c r="AK67" s="12">
        <v>35.899179458618164</v>
      </c>
      <c r="AL67" s="13">
        <v>29.3624267578125</v>
      </c>
      <c r="AM67" s="12">
        <v>31.848331451416016</v>
      </c>
      <c r="AN67" s="13">
        <v>35.723260879516602</v>
      </c>
      <c r="AO67" s="13">
        <v>33.116035461425781</v>
      </c>
      <c r="AP67" s="14">
        <f t="shared" si="1"/>
        <v>-1.1882182794786402</v>
      </c>
    </row>
    <row r="68" spans="1:42" x14ac:dyDescent="0.4">
      <c r="A68" s="9">
        <v>3</v>
      </c>
      <c r="B68" s="9">
        <v>0</v>
      </c>
      <c r="C68" s="9">
        <f t="shared" ref="C68:C91" si="2">B68/(MAX(0.000001,B68+A68))</f>
        <v>0</v>
      </c>
      <c r="D68" s="9">
        <v>7</v>
      </c>
      <c r="E68" s="9">
        <v>0</v>
      </c>
      <c r="F68" s="10">
        <v>2.4670820648754481</v>
      </c>
      <c r="G68" s="10">
        <v>12.376779888623233</v>
      </c>
      <c r="H68" s="10">
        <v>12.796909334930636</v>
      </c>
      <c r="I68" s="10">
        <v>10.062151526682204</v>
      </c>
      <c r="J68" s="10">
        <v>8.5544342467239627</v>
      </c>
      <c r="K68" s="10">
        <v>8.5390835107112633</v>
      </c>
      <c r="L68" s="10">
        <v>13.352468963653736</v>
      </c>
      <c r="M68" s="10">
        <v>11.496986323480071</v>
      </c>
      <c r="N68" s="10">
        <v>11.479243573615728</v>
      </c>
      <c r="O68" s="10">
        <v>2.8986154627742637</v>
      </c>
      <c r="P68" s="10">
        <v>2.9765494541372171</v>
      </c>
      <c r="Q68" s="10">
        <v>3.370360095841987</v>
      </c>
      <c r="R68" s="10">
        <v>2.6175418075807073</v>
      </c>
      <c r="S68" s="10">
        <v>8.2866304045129784</v>
      </c>
      <c r="T68" s="10">
        <v>0.76453717664661835</v>
      </c>
      <c r="U68" s="10">
        <v>11.088807287928409</v>
      </c>
      <c r="V68" s="10">
        <v>4.0564592292650019</v>
      </c>
      <c r="W68" s="11">
        <v>-3.373073333210848</v>
      </c>
      <c r="X68" s="11">
        <v>-0.63069719234727784</v>
      </c>
      <c r="Y68" s="11">
        <v>-3.9598677307435599</v>
      </c>
      <c r="Z68" s="11">
        <v>-4.8610792302881389</v>
      </c>
      <c r="AA68" s="11">
        <v>-5.0687527848596234</v>
      </c>
      <c r="AB68" s="11">
        <v>-4.1373564764976436</v>
      </c>
      <c r="AC68" s="11">
        <v>-5.3325405526635858</v>
      </c>
      <c r="AD68" s="11">
        <v>-0.96093631741280039</v>
      </c>
      <c r="AE68" s="11">
        <v>-2.894500002762439</v>
      </c>
      <c r="AF68" s="11">
        <v>0.81562953501108382</v>
      </c>
      <c r="AG68" s="11">
        <v>-1.5275594465302227</v>
      </c>
      <c r="AH68" s="11">
        <v>-3.2583370377288117</v>
      </c>
      <c r="AI68" s="12">
        <v>31.051243782043457</v>
      </c>
      <c r="AJ68" s="12">
        <v>34.773401260375977</v>
      </c>
      <c r="AK68" s="12">
        <v>35.116493225097656</v>
      </c>
      <c r="AL68" s="13">
        <v>29.015700340270996</v>
      </c>
      <c r="AM68" s="12">
        <v>31.188014030456543</v>
      </c>
      <c r="AN68" s="13">
        <v>34.704380035400391</v>
      </c>
      <c r="AO68" s="13">
        <v>32.170032501220703</v>
      </c>
      <c r="AP68" s="14">
        <f t="shared" ref="AP68:AP91" si="3">GEOMEAN(AN68,AO68,AL68)-GEOMEAN(AI68,AJ68,AK68,AM68)</f>
        <v>-1.0987354805441036</v>
      </c>
    </row>
    <row r="69" spans="1:42" x14ac:dyDescent="0.4">
      <c r="A69" s="9">
        <v>3</v>
      </c>
      <c r="B69" s="9">
        <v>0</v>
      </c>
      <c r="C69" s="9">
        <f t="shared" si="2"/>
        <v>0</v>
      </c>
      <c r="D69" s="9">
        <v>7</v>
      </c>
      <c r="E69" s="9">
        <v>0</v>
      </c>
      <c r="F69" s="10">
        <v>2.0897630907517075</v>
      </c>
      <c r="G69" s="10">
        <v>12.504185930346537</v>
      </c>
      <c r="H69" s="10">
        <v>12.813450635721679</v>
      </c>
      <c r="I69" s="10">
        <v>9.9375786436647395</v>
      </c>
      <c r="J69" s="10">
        <v>8.4410983524106999</v>
      </c>
      <c r="K69" s="10">
        <v>9.2621034868308119</v>
      </c>
      <c r="L69" s="10">
        <v>13.288469156598731</v>
      </c>
      <c r="M69" s="10">
        <v>11.244901168409136</v>
      </c>
      <c r="N69" s="10">
        <v>11.548920656717881</v>
      </c>
      <c r="O69" s="10">
        <v>3.8279672562641491</v>
      </c>
      <c r="P69" s="10">
        <v>3.7074803792630746</v>
      </c>
      <c r="Q69" s="10">
        <v>3.8133070324889884</v>
      </c>
      <c r="R69" s="10">
        <v>1.7272209480904839</v>
      </c>
      <c r="S69" s="10">
        <v>8.0428850759480746</v>
      </c>
      <c r="T69" s="10">
        <v>3.1546572525415497</v>
      </c>
      <c r="U69" s="10">
        <v>11.093295959548181</v>
      </c>
      <c r="V69" s="10">
        <v>3.9635683904881729</v>
      </c>
      <c r="W69" s="11">
        <v>-2.0716992273411501</v>
      </c>
      <c r="X69" s="11">
        <v>-0.59463105426702823</v>
      </c>
      <c r="Y69" s="11">
        <v>-4.1855902816761805</v>
      </c>
      <c r="Z69" s="11">
        <v>-5.2963874124381123</v>
      </c>
      <c r="AA69" s="11">
        <v>-5.1703066167766707</v>
      </c>
      <c r="AB69" s="11">
        <v>-4.239978494869483</v>
      </c>
      <c r="AC69" s="11">
        <v>-5.5802397466390374</v>
      </c>
      <c r="AD69" s="11">
        <v>-1.029352559308772</v>
      </c>
      <c r="AE69" s="11">
        <v>-3.1789532987016931</v>
      </c>
      <c r="AF69" s="11">
        <v>0.36347959664822593</v>
      </c>
      <c r="AG69" s="11">
        <v>-1.3791402805590578</v>
      </c>
      <c r="AH69" s="11">
        <v>-3.1944533028079229</v>
      </c>
      <c r="AI69" s="12">
        <v>31.315414428710938</v>
      </c>
      <c r="AJ69" s="12">
        <v>34.612987518310547</v>
      </c>
      <c r="AK69" s="12">
        <v>35.869239807128906</v>
      </c>
      <c r="AL69" s="13">
        <v>30.172327995300293</v>
      </c>
      <c r="AM69" s="12">
        <v>31.948478698730469</v>
      </c>
      <c r="AN69" s="13">
        <v>35.610128402709961</v>
      </c>
      <c r="AO69" s="13">
        <v>33.091114044189453</v>
      </c>
      <c r="AP69" s="14">
        <f t="shared" si="3"/>
        <v>-0.5018283797508758</v>
      </c>
    </row>
    <row r="70" spans="1:42" x14ac:dyDescent="0.4">
      <c r="A70" s="9">
        <v>3</v>
      </c>
      <c r="B70" s="9">
        <v>0</v>
      </c>
      <c r="C70" s="9">
        <f t="shared" si="2"/>
        <v>0</v>
      </c>
      <c r="D70" s="9">
        <v>7</v>
      </c>
      <c r="E70" s="9">
        <v>0</v>
      </c>
      <c r="F70" s="10">
        <v>2.2061843187076913</v>
      </c>
      <c r="G70" s="10">
        <v>12.391746458479632</v>
      </c>
      <c r="H70" s="10">
        <v>12.21620176238037</v>
      </c>
      <c r="I70" s="10">
        <v>10.221912220686884</v>
      </c>
      <c r="J70" s="10">
        <v>-6.9077552789821368</v>
      </c>
      <c r="K70" s="10">
        <v>8.9357894726652933</v>
      </c>
      <c r="L70" s="10">
        <v>13.239402850820147</v>
      </c>
      <c r="M70" s="10">
        <v>11.385147319208102</v>
      </c>
      <c r="N70" s="10">
        <v>11.384947188643967</v>
      </c>
      <c r="O70" s="10">
        <v>3.5909909532948112</v>
      </c>
      <c r="P70" s="10">
        <v>3.4981728407855415</v>
      </c>
      <c r="Q70" s="10">
        <v>3.7026837350903334</v>
      </c>
      <c r="R70" s="10">
        <v>1.5961500181071651</v>
      </c>
      <c r="S70" s="10">
        <v>8.0102668907323373</v>
      </c>
      <c r="T70" s="10">
        <v>1.2255385822404965</v>
      </c>
      <c r="U70" s="10">
        <v>10.978808226112566</v>
      </c>
      <c r="V70" s="10">
        <v>5.3164019566081544</v>
      </c>
      <c r="W70" s="11">
        <v>-4.8230078001762093</v>
      </c>
      <c r="X70" s="11">
        <v>-0.75015433029547596</v>
      </c>
      <c r="Y70" s="11">
        <v>-4.3396086530581384</v>
      </c>
      <c r="Z70" s="11">
        <v>-6.2028414818701325</v>
      </c>
      <c r="AA70" s="11">
        <v>-6.9077552789821368</v>
      </c>
      <c r="AB70" s="11">
        <v>-4.7482561576273161</v>
      </c>
      <c r="AC70" s="11">
        <v>-6.9077552789821368</v>
      </c>
      <c r="AD70" s="11">
        <v>-1.4866304065595237</v>
      </c>
      <c r="AE70" s="11">
        <v>-3.9799545406490244</v>
      </c>
      <c r="AF70" s="11">
        <v>-1.6345282853506304</v>
      </c>
      <c r="AG70" s="11">
        <v>-1.8235866275306589</v>
      </c>
      <c r="AH70" s="11">
        <v>-3.7708014617837193</v>
      </c>
      <c r="AI70" s="12">
        <v>29.636037826538086</v>
      </c>
      <c r="AJ70" s="12">
        <v>33.639554977416992</v>
      </c>
      <c r="AK70" s="12">
        <v>34.026863098144531</v>
      </c>
      <c r="AL70" s="13">
        <v>28.178407669067383</v>
      </c>
      <c r="AM70" s="12">
        <v>30.301807403564453</v>
      </c>
      <c r="AN70" s="13">
        <v>34.160331726074219</v>
      </c>
      <c r="AO70" s="13">
        <v>31.810512542724609</v>
      </c>
      <c r="AP70" s="14">
        <f t="shared" si="3"/>
        <v>-0.5562400468290285</v>
      </c>
    </row>
    <row r="71" spans="1:42" x14ac:dyDescent="0.4">
      <c r="A71" s="9">
        <v>3</v>
      </c>
      <c r="B71" s="9">
        <v>0</v>
      </c>
      <c r="C71" s="9">
        <f t="shared" si="2"/>
        <v>0</v>
      </c>
      <c r="D71" s="9">
        <v>7</v>
      </c>
      <c r="E71" s="9">
        <v>0</v>
      </c>
      <c r="F71" s="10">
        <v>2.3803791204340659</v>
      </c>
      <c r="G71" s="10">
        <v>12.612650971115105</v>
      </c>
      <c r="H71" s="10">
        <v>12.703111204802584</v>
      </c>
      <c r="I71" s="10">
        <v>9.8983656308614787</v>
      </c>
      <c r="J71" s="10">
        <v>8.4902845453865101</v>
      </c>
      <c r="K71" s="10">
        <v>8.9655841619217735</v>
      </c>
      <c r="L71" s="10">
        <v>13.504297780016563</v>
      </c>
      <c r="M71" s="10">
        <v>11.414047487407927</v>
      </c>
      <c r="N71" s="10">
        <v>11.488571827921156</v>
      </c>
      <c r="O71" s="10">
        <v>3.202746442938317</v>
      </c>
      <c r="P71" s="10">
        <v>3.4583650547184965</v>
      </c>
      <c r="Q71" s="10">
        <v>3.4579872090639494</v>
      </c>
      <c r="R71" s="10">
        <v>1.7257977135502958</v>
      </c>
      <c r="S71" s="10">
        <v>7.7554152315203506</v>
      </c>
      <c r="T71" s="10">
        <v>0.80200158547202738</v>
      </c>
      <c r="U71" s="10">
        <v>11.135357112698497</v>
      </c>
      <c r="V71" s="10">
        <v>5.3881473465415128</v>
      </c>
      <c r="W71" s="11">
        <v>-4.2068927444726292</v>
      </c>
      <c r="X71" s="11">
        <v>-0.46420082572567473</v>
      </c>
      <c r="Y71" s="11">
        <v>-4.174316359018551</v>
      </c>
      <c r="Z71" s="11">
        <v>-5.4264115626851064</v>
      </c>
      <c r="AA71" s="11">
        <v>-6.018659069124082</v>
      </c>
      <c r="AB71" s="11">
        <v>-4.1049234082982755</v>
      </c>
      <c r="AC71" s="11">
        <v>-4.6937711493929859</v>
      </c>
      <c r="AD71" s="11">
        <v>-0.97822658306599386</v>
      </c>
      <c r="AE71" s="11">
        <v>-3.5416133647726746</v>
      </c>
      <c r="AF71" s="11">
        <v>-0.10405779636658526</v>
      </c>
      <c r="AG71" s="11">
        <v>-1.5145185334616191</v>
      </c>
      <c r="AH71" s="11">
        <v>-3.712155433946251</v>
      </c>
      <c r="AI71" s="12">
        <v>31.105958938598633</v>
      </c>
      <c r="AJ71" s="12">
        <v>34.194881439208984</v>
      </c>
      <c r="AK71" s="12">
        <v>34.735889434814453</v>
      </c>
      <c r="AL71" s="13">
        <v>30.035544395446777</v>
      </c>
      <c r="AM71" s="12">
        <v>31.363770484924316</v>
      </c>
      <c r="AN71" s="13">
        <v>34.852460861206055</v>
      </c>
      <c r="AO71" s="13">
        <v>32.380935668945313</v>
      </c>
      <c r="AP71" s="14">
        <f t="shared" si="3"/>
        <v>-0.44644555683477449</v>
      </c>
    </row>
    <row r="72" spans="1:42" x14ac:dyDescent="0.4">
      <c r="A72" s="9">
        <v>0.6</v>
      </c>
      <c r="B72" s="9">
        <v>2.4</v>
      </c>
      <c r="C72" s="9">
        <f t="shared" si="2"/>
        <v>0.79999999999999993</v>
      </c>
      <c r="D72" s="9">
        <v>7</v>
      </c>
      <c r="E72" s="9">
        <v>0</v>
      </c>
      <c r="F72" s="10">
        <v>2.3370831334016131</v>
      </c>
      <c r="G72" s="10">
        <v>12.154599651313365</v>
      </c>
      <c r="H72" s="10">
        <v>11.902624236350736</v>
      </c>
      <c r="I72" s="10">
        <v>10.402764871780834</v>
      </c>
      <c r="J72" s="10">
        <v>9.6241429340529034</v>
      </c>
      <c r="K72" s="10">
        <v>8.6726325133874411</v>
      </c>
      <c r="L72" s="10">
        <v>13.07244083826029</v>
      </c>
      <c r="M72" s="10">
        <v>11.432795100438275</v>
      </c>
      <c r="N72" s="10">
        <v>11.315707447715528</v>
      </c>
      <c r="O72" s="10">
        <v>2.5796105852572979</v>
      </c>
      <c r="P72" s="10">
        <v>3.378679070231553</v>
      </c>
      <c r="Q72" s="10">
        <v>3.6790311180591218</v>
      </c>
      <c r="R72" s="10">
        <v>1.7563049882436528</v>
      </c>
      <c r="S72" s="10">
        <v>6.9992348093903285</v>
      </c>
      <c r="T72" s="10">
        <v>2.4770424747311983</v>
      </c>
      <c r="U72" s="10">
        <v>11.096510073449936</v>
      </c>
      <c r="V72" s="10">
        <v>5.2496490260577993</v>
      </c>
      <c r="W72" s="11">
        <v>-4.9654958406401262</v>
      </c>
      <c r="X72" s="11">
        <v>-0.7212642689621015</v>
      </c>
      <c r="Y72" s="11">
        <v>-3.8087708535875406</v>
      </c>
      <c r="Z72" s="11">
        <v>-5.5656623567319814</v>
      </c>
      <c r="AA72" s="11">
        <v>-6.2555638470576591</v>
      </c>
      <c r="AB72" s="11">
        <v>-3.4893071793058965</v>
      </c>
      <c r="AC72" s="11">
        <v>-4.8033707571248625</v>
      </c>
      <c r="AD72" s="11">
        <v>-1.6471082338901597</v>
      </c>
      <c r="AE72" s="11">
        <v>-3.7680561165953388</v>
      </c>
      <c r="AF72" s="11">
        <v>-0.23860156026237719</v>
      </c>
      <c r="AG72" s="11">
        <v>-1.7111025895269834</v>
      </c>
      <c r="AH72" s="11">
        <v>-4.075166722587225</v>
      </c>
      <c r="AI72" s="12">
        <v>27.386048316955566</v>
      </c>
      <c r="AJ72" s="12">
        <v>31.594910621643066</v>
      </c>
      <c r="AK72" s="12">
        <v>31.542326927185059</v>
      </c>
      <c r="AL72" s="13">
        <v>25.733295440673828</v>
      </c>
      <c r="AM72" s="12">
        <v>29.155665397644043</v>
      </c>
      <c r="AN72" s="13">
        <v>31.716055870056152</v>
      </c>
      <c r="AO72" s="13">
        <v>28.821617126464844</v>
      </c>
      <c r="AP72" s="14">
        <f t="shared" si="3"/>
        <v>-1.2143267273222449</v>
      </c>
    </row>
    <row r="73" spans="1:42" x14ac:dyDescent="0.4">
      <c r="A73" s="9">
        <v>0.6</v>
      </c>
      <c r="B73" s="9">
        <v>2.4</v>
      </c>
      <c r="C73" s="9">
        <f t="shared" si="2"/>
        <v>0.79999999999999993</v>
      </c>
      <c r="D73" s="9">
        <v>7</v>
      </c>
      <c r="E73" s="9">
        <v>0</v>
      </c>
      <c r="F73" s="10">
        <v>2.5391580646199161</v>
      </c>
      <c r="G73" s="10">
        <v>12.243964922857023</v>
      </c>
      <c r="H73" s="10">
        <v>11.276597810937886</v>
      </c>
      <c r="I73" s="10">
        <v>10.078593970202242</v>
      </c>
      <c r="J73" s="10">
        <v>9.3374548768433456</v>
      </c>
      <c r="K73" s="10">
        <v>9.6998257479973322</v>
      </c>
      <c r="L73" s="10">
        <v>13.176856941840597</v>
      </c>
      <c r="M73" s="10">
        <v>11.064390183643345</v>
      </c>
      <c r="N73" s="10">
        <v>11.221566807220686</v>
      </c>
      <c r="O73" s="10">
        <v>3.4459795244340485</v>
      </c>
      <c r="P73" s="10">
        <v>2.019558832078459</v>
      </c>
      <c r="Q73" s="10">
        <v>3.9005170652419441</v>
      </c>
      <c r="R73" s="10">
        <v>1.6475041132405568</v>
      </c>
      <c r="S73" s="10">
        <v>7.5314337559364111</v>
      </c>
      <c r="T73" s="10">
        <v>3.004295504214479</v>
      </c>
      <c r="U73" s="10">
        <v>11.033007272310062</v>
      </c>
      <c r="V73" s="10">
        <v>4.5710020326739027</v>
      </c>
      <c r="W73" s="11">
        <v>-3.4817629693960082</v>
      </c>
      <c r="X73" s="11">
        <v>-0.36353687244920807</v>
      </c>
      <c r="Y73" s="11">
        <v>-3.9496978389096085</v>
      </c>
      <c r="Z73" s="11">
        <v>-4.6808753747670444</v>
      </c>
      <c r="AA73" s="11">
        <v>-5.5547209111815237</v>
      </c>
      <c r="AB73" s="11">
        <v>-3.7955581525108055</v>
      </c>
      <c r="AC73" s="11">
        <v>-4.5002919865153821</v>
      </c>
      <c r="AD73" s="11">
        <v>-0.94089536060077361</v>
      </c>
      <c r="AE73" s="11">
        <v>-3.4346769150758791</v>
      </c>
      <c r="AF73" s="11">
        <v>-0.17906692432786619</v>
      </c>
      <c r="AG73" s="11">
        <v>-1.3217027999173507</v>
      </c>
      <c r="AH73" s="11">
        <v>-3.3776013728539467</v>
      </c>
      <c r="AI73" s="12">
        <v>29.064910888671875</v>
      </c>
      <c r="AJ73" s="12">
        <v>32.865213394165039</v>
      </c>
      <c r="AK73" s="12">
        <v>33.204610824584961</v>
      </c>
      <c r="AL73" s="13">
        <v>27.02735710144043</v>
      </c>
      <c r="AM73" s="12">
        <v>30.137005805969238</v>
      </c>
      <c r="AN73" s="13">
        <v>34.117189407348633</v>
      </c>
      <c r="AO73" s="13">
        <v>30.422636985778809</v>
      </c>
      <c r="AP73" s="14">
        <f t="shared" si="3"/>
        <v>-0.88315786061420454</v>
      </c>
    </row>
    <row r="74" spans="1:42" x14ac:dyDescent="0.4">
      <c r="A74" s="9">
        <v>0.6</v>
      </c>
      <c r="B74" s="9">
        <v>2.4</v>
      </c>
      <c r="C74" s="9">
        <f t="shared" si="2"/>
        <v>0.79999999999999993</v>
      </c>
      <c r="D74" s="9">
        <v>7</v>
      </c>
      <c r="E74" s="9">
        <v>0</v>
      </c>
      <c r="F74" s="10">
        <v>2.9127853527330649</v>
      </c>
      <c r="G74" s="10">
        <v>12.415310774634625</v>
      </c>
      <c r="H74" s="10">
        <v>11.822750125608373</v>
      </c>
      <c r="I74" s="10">
        <v>10.078701886080172</v>
      </c>
      <c r="J74" s="10">
        <v>10.228507689545895</v>
      </c>
      <c r="K74" s="10">
        <v>9.5093617972719855</v>
      </c>
      <c r="L74" s="10">
        <v>13.262072808835594</v>
      </c>
      <c r="M74" s="10">
        <v>11.093869501213256</v>
      </c>
      <c r="N74" s="10">
        <v>11.269777261214132</v>
      </c>
      <c r="O74" s="10">
        <v>3.579678239070172</v>
      </c>
      <c r="P74" s="10">
        <v>3.6369280484818365</v>
      </c>
      <c r="Q74" s="10">
        <v>3.949087549564962</v>
      </c>
      <c r="R74" s="10">
        <v>1.3822863397223517</v>
      </c>
      <c r="S74" s="10">
        <v>7.8834633438162562</v>
      </c>
      <c r="T74" s="10">
        <v>3.2317130736696926</v>
      </c>
      <c r="U74" s="10">
        <v>10.98088837372862</v>
      </c>
      <c r="V74" s="10">
        <v>6.3190297707645202</v>
      </c>
      <c r="W74" s="11">
        <v>-3.3684683485856288</v>
      </c>
      <c r="X74" s="11">
        <v>-0.29101954614138559</v>
      </c>
      <c r="Y74" s="11">
        <v>-3.9228849147151337</v>
      </c>
      <c r="Z74" s="11">
        <v>-4.9766951524669087</v>
      </c>
      <c r="AA74" s="11">
        <v>-5.3341102315143161</v>
      </c>
      <c r="AB74" s="11">
        <v>-4.0994820523009574</v>
      </c>
      <c r="AC74" s="11">
        <v>-4.3290324243377567</v>
      </c>
      <c r="AD74" s="11">
        <v>-0.86988709989305235</v>
      </c>
      <c r="AE74" s="11">
        <v>-3.3766316521970543</v>
      </c>
      <c r="AF74" s="11">
        <v>0.6942258371168788</v>
      </c>
      <c r="AG74" s="11">
        <v>-1.3942033230855606</v>
      </c>
      <c r="AH74" s="11">
        <v>-3.0141018876180441</v>
      </c>
      <c r="AI74" s="12">
        <v>29.56549072265625</v>
      </c>
      <c r="AJ74" s="12">
        <v>33.964553833007813</v>
      </c>
      <c r="AK74" s="12">
        <v>34.831134796142578</v>
      </c>
      <c r="AL74" s="13">
        <v>27.941835403442383</v>
      </c>
      <c r="AM74" s="12">
        <v>31.704599380493164</v>
      </c>
      <c r="AN74" s="13">
        <v>35.700681686401367</v>
      </c>
      <c r="AO74" s="13">
        <v>31.790041923522949</v>
      </c>
      <c r="AP74" s="14">
        <f t="shared" si="3"/>
        <v>-0.79832308535631213</v>
      </c>
    </row>
    <row r="75" spans="1:42" x14ac:dyDescent="0.4">
      <c r="A75" s="9">
        <v>0.6</v>
      </c>
      <c r="B75" s="9">
        <v>2.4</v>
      </c>
      <c r="C75" s="9">
        <f t="shared" si="2"/>
        <v>0.79999999999999993</v>
      </c>
      <c r="D75" s="9">
        <v>7</v>
      </c>
      <c r="E75" s="9">
        <v>0</v>
      </c>
      <c r="F75" s="10">
        <v>2.1104555952090056</v>
      </c>
      <c r="G75" s="10">
        <v>12.411259791638896</v>
      </c>
      <c r="H75" s="10">
        <v>11.891299516552843</v>
      </c>
      <c r="I75" s="10">
        <v>9.8659664987032549</v>
      </c>
      <c r="J75" s="10">
        <v>9.8678090740952484</v>
      </c>
      <c r="K75" s="10">
        <v>8.6203232333359239</v>
      </c>
      <c r="L75" s="10">
        <v>13.191072292099365</v>
      </c>
      <c r="M75" s="10">
        <v>11.431120004560585</v>
      </c>
      <c r="N75" s="10">
        <v>11.53921206015362</v>
      </c>
      <c r="O75" s="10">
        <v>2.7191879455126657</v>
      </c>
      <c r="P75" s="10">
        <v>3.5911012311952315</v>
      </c>
      <c r="Q75" s="10">
        <v>4.0700518696530565</v>
      </c>
      <c r="R75" s="10">
        <v>1.1597073880279205</v>
      </c>
      <c r="S75" s="10">
        <v>7.5291390885846869</v>
      </c>
      <c r="T75" s="10">
        <v>0.64027369095287712</v>
      </c>
      <c r="U75" s="10">
        <v>11.176377038586649</v>
      </c>
      <c r="V75" s="10">
        <v>5.0851708102209798</v>
      </c>
      <c r="W75" s="11">
        <v>-4.0483533958151678</v>
      </c>
      <c r="X75" s="11">
        <v>-0.61367425493794958</v>
      </c>
      <c r="Y75" s="11">
        <v>-3.9206576985225596</v>
      </c>
      <c r="Z75" s="11">
        <v>-4.9958431826215257</v>
      </c>
      <c r="AA75" s="11">
        <v>-5.2781146456043677</v>
      </c>
      <c r="AB75" s="11">
        <v>-3.8011844963805195</v>
      </c>
      <c r="AC75" s="11">
        <v>-4.603941294685316</v>
      </c>
      <c r="AD75" s="11">
        <v>-1.0170268268219751</v>
      </c>
      <c r="AE75" s="11">
        <v>-3.3219142100529444</v>
      </c>
      <c r="AF75" s="11">
        <v>-0.30817032197898941</v>
      </c>
      <c r="AG75" s="11">
        <v>-1.591900227299641</v>
      </c>
      <c r="AH75" s="11">
        <v>-3.167025649447111</v>
      </c>
      <c r="AI75" s="12">
        <v>29.661286354064941</v>
      </c>
      <c r="AJ75" s="12">
        <v>33.374242782592773</v>
      </c>
      <c r="AK75" s="12">
        <v>34.374763488769531</v>
      </c>
      <c r="AL75" s="13">
        <v>27.262399673461914</v>
      </c>
      <c r="AM75" s="12">
        <v>31.513950347900391</v>
      </c>
      <c r="AN75" s="13">
        <v>34.084152221679688</v>
      </c>
      <c r="AO75" s="13">
        <v>30.705591201782227</v>
      </c>
      <c r="AP75" s="14">
        <f t="shared" si="3"/>
        <v>-1.6229519487000275</v>
      </c>
    </row>
    <row r="76" spans="1:42" x14ac:dyDescent="0.4">
      <c r="A76" s="9">
        <v>0.6</v>
      </c>
      <c r="B76" s="9">
        <v>2.4</v>
      </c>
      <c r="C76" s="9">
        <f t="shared" si="2"/>
        <v>0.79999999999999993</v>
      </c>
      <c r="D76" s="9">
        <v>7</v>
      </c>
      <c r="E76" s="9">
        <v>0</v>
      </c>
      <c r="F76" s="10">
        <v>2.5986816640468451</v>
      </c>
      <c r="G76" s="10">
        <v>12.39833582521859</v>
      </c>
      <c r="H76" s="10">
        <v>11.539734551370909</v>
      </c>
      <c r="I76" s="10">
        <v>10.361517669526741</v>
      </c>
      <c r="J76" s="10">
        <v>9.7439783727237437</v>
      </c>
      <c r="K76" s="10">
        <v>9.0280119261584986</v>
      </c>
      <c r="L76" s="10">
        <v>13.291402001350731</v>
      </c>
      <c r="M76" s="10">
        <v>11.304122314825653</v>
      </c>
      <c r="N76" s="10">
        <v>11.932417365379106</v>
      </c>
      <c r="O76" s="10">
        <v>2.9326859718363556</v>
      </c>
      <c r="P76" s="10">
        <v>3.606774204195093</v>
      </c>
      <c r="Q76" s="10">
        <v>3.7428466703838787</v>
      </c>
      <c r="R76" s="10">
        <v>2.0350977278277842</v>
      </c>
      <c r="S76" s="10">
        <v>7.1947244561344377</v>
      </c>
      <c r="T76" s="10">
        <v>3.1908055142731087</v>
      </c>
      <c r="U76" s="10">
        <v>11.80388839875574</v>
      </c>
      <c r="V76" s="10">
        <v>6.0451042712248961</v>
      </c>
      <c r="W76" s="11">
        <v>-4.6381336222448164</v>
      </c>
      <c r="X76" s="11">
        <v>-0.43173138318613891</v>
      </c>
      <c r="Y76" s="11">
        <v>-5.0401898798880236</v>
      </c>
      <c r="Z76" s="11">
        <v>-6.0051328467788876</v>
      </c>
      <c r="AA76" s="11">
        <v>-6.9077552789821368</v>
      </c>
      <c r="AB76" s="11">
        <v>-5.0112216470254074</v>
      </c>
      <c r="AC76" s="11">
        <v>-4.9233143600032134</v>
      </c>
      <c r="AD76" s="11">
        <v>-1.4979844166996823</v>
      </c>
      <c r="AE76" s="11">
        <v>-4.3828239165858989</v>
      </c>
      <c r="AF76" s="11">
        <v>-1.6554810246991412</v>
      </c>
      <c r="AG76" s="11">
        <v>-1.5156113846484622</v>
      </c>
      <c r="AH76" s="11">
        <v>-3.6964136145969486</v>
      </c>
      <c r="AI76" s="12">
        <v>29.251449584960938</v>
      </c>
      <c r="AJ76" s="12">
        <v>30.442201614379883</v>
      </c>
      <c r="AK76" s="12">
        <v>31.037827491760254</v>
      </c>
      <c r="AL76" s="13">
        <v>26.448458671569824</v>
      </c>
      <c r="AM76" s="12">
        <v>27.767282485961914</v>
      </c>
      <c r="AN76" s="13">
        <v>33.100557327270508</v>
      </c>
      <c r="AO76" s="13">
        <v>28.837128639221191</v>
      </c>
      <c r="AP76" s="14">
        <f t="shared" si="3"/>
        <v>-0.26231531087428905</v>
      </c>
    </row>
    <row r="77" spans="1:42" x14ac:dyDescent="0.4">
      <c r="A77" s="9">
        <v>2.7</v>
      </c>
      <c r="B77" s="9">
        <v>0.30000000000000004</v>
      </c>
      <c r="C77" s="9">
        <f t="shared" si="2"/>
        <v>0.10000000000000002</v>
      </c>
      <c r="D77" s="9">
        <v>7</v>
      </c>
      <c r="E77" s="9">
        <v>0</v>
      </c>
      <c r="F77" s="10">
        <v>3.1812985605128348</v>
      </c>
      <c r="G77" s="10">
        <v>12.775599334687113</v>
      </c>
      <c r="H77" s="10">
        <v>11.586225957056795</v>
      </c>
      <c r="I77" s="10">
        <v>9.8537806197377265</v>
      </c>
      <c r="J77" s="10">
        <v>9.6379377217858426</v>
      </c>
      <c r="K77" s="10">
        <v>9.3685753249360282</v>
      </c>
      <c r="L77" s="10">
        <v>13.315859870691368</v>
      </c>
      <c r="M77" s="10">
        <v>10.762373416132347</v>
      </c>
      <c r="N77" s="10">
        <v>11.428308885943354</v>
      </c>
      <c r="O77" s="10">
        <v>3.7073331327721832</v>
      </c>
      <c r="P77" s="10">
        <v>3.988780322110153</v>
      </c>
      <c r="Q77" s="10">
        <v>4.4056332919745351</v>
      </c>
      <c r="R77" s="10">
        <v>1.7453664296583444</v>
      </c>
      <c r="S77" s="10">
        <v>5.8410304486447417</v>
      </c>
      <c r="T77" s="10">
        <v>3.8079283548915535</v>
      </c>
      <c r="U77" s="10">
        <v>11.208079958525785</v>
      </c>
      <c r="V77" s="10">
        <v>5.5759591019599641</v>
      </c>
      <c r="W77" s="11">
        <v>-3.7376966449541293</v>
      </c>
      <c r="X77" s="11">
        <v>-0.27318388470436356</v>
      </c>
      <c r="Y77" s="11">
        <v>-3.6624264511246851</v>
      </c>
      <c r="Z77" s="11">
        <v>-5.2214566443819184</v>
      </c>
      <c r="AA77" s="11">
        <v>-5.1456544021564135</v>
      </c>
      <c r="AB77" s="11">
        <v>-3.6406321202142538</v>
      </c>
      <c r="AC77" s="11">
        <v>-4.9381689283873014</v>
      </c>
      <c r="AD77" s="11">
        <v>-0.92047655286888297</v>
      </c>
      <c r="AE77" s="11">
        <v>-3.2460941609961007</v>
      </c>
      <c r="AF77" s="11">
        <v>0.30282317833860162</v>
      </c>
      <c r="AG77" s="11">
        <v>-1.3595132091138402</v>
      </c>
      <c r="AH77" s="11">
        <v>-3.3210955699607991</v>
      </c>
      <c r="AI77" s="12">
        <v>29.634749412536621</v>
      </c>
      <c r="AJ77" s="12">
        <v>33.373794555664063</v>
      </c>
      <c r="AK77" s="12">
        <v>34.259950637817383</v>
      </c>
      <c r="AL77" s="13">
        <v>29.025661468505859</v>
      </c>
      <c r="AM77" s="12">
        <v>30.942197799682617</v>
      </c>
      <c r="AN77" s="13">
        <v>34.351360321044922</v>
      </c>
      <c r="AO77" s="13">
        <v>30.909117698669434</v>
      </c>
      <c r="AP77" s="14">
        <f t="shared" si="3"/>
        <v>-0.64657643909608709</v>
      </c>
    </row>
    <row r="78" spans="1:42" x14ac:dyDescent="0.4">
      <c r="A78" s="9">
        <v>2.7</v>
      </c>
      <c r="B78" s="9">
        <v>0.30000000000000004</v>
      </c>
      <c r="C78" s="9">
        <f t="shared" si="2"/>
        <v>0.10000000000000002</v>
      </c>
      <c r="D78" s="9">
        <v>7</v>
      </c>
      <c r="E78" s="9">
        <v>0</v>
      </c>
      <c r="F78" s="10">
        <v>2.8839064583717344</v>
      </c>
      <c r="G78" s="10">
        <v>12.288953682103781</v>
      </c>
      <c r="H78" s="10">
        <v>12.231953483608269</v>
      </c>
      <c r="I78" s="10">
        <v>9.7709842135690206</v>
      </c>
      <c r="J78" s="10">
        <v>10.467916903522989</v>
      </c>
      <c r="K78" s="10">
        <v>10.018895584324481</v>
      </c>
      <c r="L78" s="10">
        <v>13.162784172670925</v>
      </c>
      <c r="M78" s="10">
        <v>11.029866138191341</v>
      </c>
      <c r="N78" s="10">
        <v>11.31115572058612</v>
      </c>
      <c r="O78" s="10">
        <v>3.7033985402131391</v>
      </c>
      <c r="P78" s="10">
        <v>4.0890304673983318</v>
      </c>
      <c r="Q78" s="10">
        <v>4.2016731399746252</v>
      </c>
      <c r="R78" s="10">
        <v>1.0188473201992472</v>
      </c>
      <c r="S78" s="10">
        <v>6.6475140858728698</v>
      </c>
      <c r="T78" s="10">
        <v>3.5821847154429731</v>
      </c>
      <c r="U78" s="10">
        <v>11.098133184008612</v>
      </c>
      <c r="V78" s="10">
        <v>6.0089058551044028</v>
      </c>
      <c r="W78" s="11">
        <v>-4.1015470350215342</v>
      </c>
      <c r="X78" s="11">
        <v>-0.34903786649574015</v>
      </c>
      <c r="Y78" s="11">
        <v>-3.8468566044908603</v>
      </c>
      <c r="Z78" s="11">
        <v>-5.1618646174927409</v>
      </c>
      <c r="AA78" s="11">
        <v>-5.5437723402419579</v>
      </c>
      <c r="AB78" s="11">
        <v>-4.3123599913768427</v>
      </c>
      <c r="AC78" s="11">
        <v>-6.3598111774320438</v>
      </c>
      <c r="AD78" s="11">
        <v>-0.76644919404351564</v>
      </c>
      <c r="AE78" s="11">
        <v>-2.9012078406290942</v>
      </c>
      <c r="AF78" s="11">
        <v>3.0255242783191437E-3</v>
      </c>
      <c r="AG78" s="11">
        <v>-1.111793299288353</v>
      </c>
      <c r="AH78" s="11">
        <v>-2.9806372091425675</v>
      </c>
      <c r="AI78" s="12">
        <v>31.193292617797852</v>
      </c>
      <c r="AJ78" s="12">
        <v>33.137624740600586</v>
      </c>
      <c r="AK78" s="12">
        <v>33.173456192016602</v>
      </c>
      <c r="AL78" s="13">
        <v>28.233810424804688</v>
      </c>
      <c r="AM78" s="12">
        <v>29.890656471252441</v>
      </c>
      <c r="AN78" s="13">
        <v>34.537836074829102</v>
      </c>
      <c r="AO78" s="13">
        <v>31.446070671081543</v>
      </c>
      <c r="AP78" s="14">
        <f t="shared" si="3"/>
        <v>-0.51836436579773704</v>
      </c>
    </row>
    <row r="79" spans="1:42" x14ac:dyDescent="0.4">
      <c r="A79" s="9">
        <v>2.7</v>
      </c>
      <c r="B79" s="9">
        <v>0.30000000000000004</v>
      </c>
      <c r="C79" s="9">
        <f t="shared" si="2"/>
        <v>0.10000000000000002</v>
      </c>
      <c r="D79" s="9">
        <v>7</v>
      </c>
      <c r="E79" s="9">
        <v>0</v>
      </c>
      <c r="F79" s="10">
        <v>3.1003625226320737</v>
      </c>
      <c r="G79" s="10">
        <v>12.537013771579879</v>
      </c>
      <c r="H79" s="10">
        <v>11.937419327155713</v>
      </c>
      <c r="I79" s="10">
        <v>9.9649076973696147</v>
      </c>
      <c r="J79" s="10">
        <v>10.412209724096838</v>
      </c>
      <c r="K79" s="10">
        <v>9.8944521247215089</v>
      </c>
      <c r="L79" s="10">
        <v>13.277356643470368</v>
      </c>
      <c r="M79" s="10">
        <v>10.899720041942372</v>
      </c>
      <c r="N79" s="10">
        <v>11.271059036869394</v>
      </c>
      <c r="O79" s="10">
        <v>3.6775151240348865</v>
      </c>
      <c r="P79" s="10">
        <v>4.0984195813752393</v>
      </c>
      <c r="Q79" s="10">
        <v>4.0095489105173847</v>
      </c>
      <c r="R79" s="10">
        <v>1.4485646868460151</v>
      </c>
      <c r="S79" s="10">
        <v>6.6272793762752489</v>
      </c>
      <c r="T79" s="10">
        <v>3.578562229803067</v>
      </c>
      <c r="U79" s="10">
        <v>11.103437028720872</v>
      </c>
      <c r="V79" s="10">
        <v>7.4708615509414464</v>
      </c>
      <c r="W79" s="11">
        <v>-4.2347302882610407</v>
      </c>
      <c r="X79" s="11">
        <v>-0.57086411962477157</v>
      </c>
      <c r="Y79" s="11">
        <v>-3.9361116130905782</v>
      </c>
      <c r="Z79" s="11">
        <v>-5.3309647402942337</v>
      </c>
      <c r="AA79" s="11">
        <v>-5.7248138237617736</v>
      </c>
      <c r="AB79" s="11">
        <v>-4.3090373190283868</v>
      </c>
      <c r="AC79" s="11">
        <v>-5.7533230233748975</v>
      </c>
      <c r="AD79" s="11">
        <v>-1.0153250896163981</v>
      </c>
      <c r="AE79" s="11">
        <v>-3.262393833201501</v>
      </c>
      <c r="AF79" s="11">
        <v>5.9021941691807668E-2</v>
      </c>
      <c r="AG79" s="11">
        <v>-1.4080162990800582</v>
      </c>
      <c r="AH79" s="11">
        <v>-3.3211001510265366</v>
      </c>
      <c r="AI79" s="12">
        <v>31.112344741821289</v>
      </c>
      <c r="AJ79" s="12">
        <v>32.056772232055664</v>
      </c>
      <c r="AK79" s="12">
        <v>32.230066299438477</v>
      </c>
      <c r="AL79" s="13">
        <v>29.204423904418945</v>
      </c>
      <c r="AM79" s="12">
        <v>28.94048023223877</v>
      </c>
      <c r="AN79" s="13">
        <v>34.728115081787109</v>
      </c>
      <c r="AO79" s="13">
        <v>31.585301399230957</v>
      </c>
      <c r="AP79" s="14">
        <f t="shared" si="3"/>
        <v>0.70268307167567912</v>
      </c>
    </row>
    <row r="80" spans="1:42" x14ac:dyDescent="0.4">
      <c r="A80" s="9">
        <v>2.7</v>
      </c>
      <c r="B80" s="9">
        <v>0.30000000000000004</v>
      </c>
      <c r="C80" s="9">
        <f t="shared" si="2"/>
        <v>0.10000000000000002</v>
      </c>
      <c r="D80" s="9">
        <v>7</v>
      </c>
      <c r="E80" s="9">
        <v>0</v>
      </c>
      <c r="F80" s="10">
        <v>2.4153779204691679</v>
      </c>
      <c r="G80" s="10">
        <v>12.015786413349737</v>
      </c>
      <c r="H80" s="10">
        <v>11.661817022683202</v>
      </c>
      <c r="I80" s="10">
        <v>10.089729926205418</v>
      </c>
      <c r="J80" s="10">
        <v>9.7144379307876196</v>
      </c>
      <c r="K80" s="10">
        <v>9.8193747997461056</v>
      </c>
      <c r="L80" s="10">
        <v>12.928998531821021</v>
      </c>
      <c r="M80" s="10">
        <v>10.980015263769175</v>
      </c>
      <c r="N80" s="10">
        <v>11.33770539641321</v>
      </c>
      <c r="O80" s="10">
        <v>3.5526873821621958</v>
      </c>
      <c r="P80" s="10">
        <v>4.0666649931153582</v>
      </c>
      <c r="Q80" s="10">
        <v>4.239958911027073</v>
      </c>
      <c r="R80" s="10">
        <v>1.2461698530257244</v>
      </c>
      <c r="S80" s="10">
        <v>7.1931489154605739</v>
      </c>
      <c r="T80" s="10">
        <v>3.545499725434599</v>
      </c>
      <c r="U80" s="10">
        <v>10.68411504341095</v>
      </c>
      <c r="V80" s="10">
        <v>4.6687500171042018</v>
      </c>
      <c r="W80" s="11">
        <v>-4.2767387796114225</v>
      </c>
      <c r="X80" s="11">
        <v>-0.3614082398229832</v>
      </c>
      <c r="Y80" s="11">
        <v>-3.9479801895162989</v>
      </c>
      <c r="Z80" s="11">
        <v>-5.5419652246642901</v>
      </c>
      <c r="AA80" s="11">
        <v>-4.6548042332221931</v>
      </c>
      <c r="AB80" s="11">
        <v>-4.4043602184663158</v>
      </c>
      <c r="AC80" s="11">
        <v>-4.7936928807698012</v>
      </c>
      <c r="AD80" s="11">
        <v>-0.94044402928029802</v>
      </c>
      <c r="AE80" s="11">
        <v>-3.1669459271625158</v>
      </c>
      <c r="AF80" s="11">
        <v>5.9721504822405911E-3</v>
      </c>
      <c r="AG80" s="11">
        <v>-1.1956688133901974</v>
      </c>
      <c r="AH80" s="11">
        <v>-3.1001868403113115</v>
      </c>
      <c r="AI80" s="12">
        <v>31.631381988525391</v>
      </c>
      <c r="AJ80" s="12">
        <v>34.886817932128906</v>
      </c>
      <c r="AK80" s="12">
        <v>35.226608276367188</v>
      </c>
      <c r="AL80" s="13">
        <v>29.493131637573242</v>
      </c>
      <c r="AM80" s="12">
        <v>31.597866058349609</v>
      </c>
      <c r="AN80" s="13">
        <v>35.038007736206055</v>
      </c>
      <c r="AO80" s="13">
        <v>32.308259963989258</v>
      </c>
      <c r="AP80" s="14">
        <f t="shared" si="3"/>
        <v>-1.0908599115725366</v>
      </c>
    </row>
    <row r="81" spans="1:42" x14ac:dyDescent="0.4">
      <c r="A81" s="9">
        <v>2.7</v>
      </c>
      <c r="B81" s="9">
        <v>0.30000000000000004</v>
      </c>
      <c r="C81" s="9">
        <f t="shared" si="2"/>
        <v>0.10000000000000002</v>
      </c>
      <c r="D81" s="9">
        <v>7</v>
      </c>
      <c r="E81" s="9">
        <v>0</v>
      </c>
      <c r="F81" s="10">
        <v>1.7191887763932197</v>
      </c>
      <c r="G81" s="10">
        <v>12.136768018130969</v>
      </c>
      <c r="H81" s="10">
        <v>11.590228074617043</v>
      </c>
      <c r="I81" s="10">
        <v>9.8506941445932856</v>
      </c>
      <c r="J81" s="10">
        <v>9.9346017518018783</v>
      </c>
      <c r="K81" s="10">
        <v>9.8374558942906187</v>
      </c>
      <c r="L81" s="10">
        <v>13.038909384758684</v>
      </c>
      <c r="M81" s="10">
        <v>10.929256715922552</v>
      </c>
      <c r="N81" s="10">
        <v>11.374179484900546</v>
      </c>
      <c r="O81" s="10">
        <v>3.6224458050219077</v>
      </c>
      <c r="P81" s="10">
        <v>3.6085908828850997</v>
      </c>
      <c r="Q81" s="10">
        <v>3.7408550157042786</v>
      </c>
      <c r="R81" s="10">
        <v>2.3927913608801945</v>
      </c>
      <c r="S81" s="10">
        <v>7.2584365460723825</v>
      </c>
      <c r="T81" s="10">
        <v>1.4899784723967724</v>
      </c>
      <c r="U81" s="10">
        <v>11.153332457622712</v>
      </c>
      <c r="V81" s="10">
        <v>6.2720747631368461</v>
      </c>
      <c r="W81" s="11">
        <v>-3.9275004356110963</v>
      </c>
      <c r="X81" s="11">
        <v>-0.51470132027597182</v>
      </c>
      <c r="Y81" s="11">
        <v>-4.0496135482598765</v>
      </c>
      <c r="Z81" s="11">
        <v>-5.0300876866494431</v>
      </c>
      <c r="AA81" s="11">
        <v>-4.8178917316850294</v>
      </c>
      <c r="AB81" s="11">
        <v>-4.358296771081716</v>
      </c>
      <c r="AC81" s="11">
        <v>-5.2033649676145357</v>
      </c>
      <c r="AD81" s="11">
        <v>-0.64631295483864171</v>
      </c>
      <c r="AE81" s="11">
        <v>-2.8011567908494861</v>
      </c>
      <c r="AF81" s="11">
        <v>0.54904391145764797</v>
      </c>
      <c r="AG81" s="11">
        <v>-1.2696557721685515</v>
      </c>
      <c r="AH81" s="11">
        <v>-3.2642405600111548</v>
      </c>
      <c r="AI81" s="12">
        <v>31.709030151367188</v>
      </c>
      <c r="AJ81" s="12">
        <v>32.959403991699219</v>
      </c>
      <c r="AK81" s="12">
        <v>33.578115463256836</v>
      </c>
      <c r="AL81" s="13">
        <v>29.54597282409668</v>
      </c>
      <c r="AM81" s="12">
        <v>30.250267028808594</v>
      </c>
      <c r="AN81" s="13">
        <v>35.151567459106445</v>
      </c>
      <c r="AO81" s="13">
        <v>31.927036285400391</v>
      </c>
      <c r="AP81" s="14">
        <f t="shared" si="3"/>
        <v>2.8115707035702542E-2</v>
      </c>
    </row>
    <row r="82" spans="1:42" x14ac:dyDescent="0.4">
      <c r="A82" s="9">
        <v>2.4000000000000004</v>
      </c>
      <c r="B82" s="9">
        <v>0.60000000000000009</v>
      </c>
      <c r="C82" s="9">
        <f t="shared" si="2"/>
        <v>0.2</v>
      </c>
      <c r="D82" s="9">
        <v>7</v>
      </c>
      <c r="E82" s="9">
        <v>0</v>
      </c>
      <c r="F82" s="10">
        <v>3.178470410233162</v>
      </c>
      <c r="G82" s="10">
        <v>12.736919225697987</v>
      </c>
      <c r="H82" s="10">
        <v>11.719357015071401</v>
      </c>
      <c r="I82" s="10">
        <v>9.9132276132642811</v>
      </c>
      <c r="J82" s="10">
        <v>10.106045900941727</v>
      </c>
      <c r="K82" s="10">
        <v>9.4446390781505514</v>
      </c>
      <c r="L82" s="10">
        <v>13.422936055988961</v>
      </c>
      <c r="M82" s="10">
        <v>11.115397404003131</v>
      </c>
      <c r="N82" s="10">
        <v>11.083105628045042</v>
      </c>
      <c r="O82" s="10">
        <v>3.5962706223812733</v>
      </c>
      <c r="P82" s="10">
        <v>2.3026850879943788</v>
      </c>
      <c r="Q82" s="10">
        <v>4.1784405825752025</v>
      </c>
      <c r="R82" s="10">
        <v>2.6619364521361861</v>
      </c>
      <c r="S82" s="10">
        <v>7.1643597306061402</v>
      </c>
      <c r="T82" s="10">
        <v>1.7453664296583444</v>
      </c>
      <c r="U82" s="10">
        <v>11.109621498163014</v>
      </c>
      <c r="V82" s="10">
        <v>5.3916436998294897</v>
      </c>
      <c r="W82" s="11">
        <v>-3.7785682069873134</v>
      </c>
      <c r="X82" s="11">
        <v>-0.39150099481489181</v>
      </c>
      <c r="Y82" s="11">
        <v>-4.246720165969327</v>
      </c>
      <c r="Z82" s="11">
        <v>-5.2097521357377516</v>
      </c>
      <c r="AA82" s="11">
        <v>-6.034253622855287</v>
      </c>
      <c r="AB82" s="11">
        <v>-3.9348807164763842</v>
      </c>
      <c r="AC82" s="11">
        <v>-5.4388245418117354</v>
      </c>
      <c r="AD82" s="11">
        <v>-1.1582217913789747</v>
      </c>
      <c r="AE82" s="11">
        <v>-3.3518461088362304</v>
      </c>
      <c r="AF82" s="11">
        <v>0.14584102235916735</v>
      </c>
      <c r="AG82" s="11">
        <v>-1.399826479499215</v>
      </c>
      <c r="AH82" s="11">
        <v>-3.3151553522257995</v>
      </c>
      <c r="AI82" s="12">
        <v>30.0045166015625</v>
      </c>
      <c r="AJ82" s="12">
        <v>32.964838027954102</v>
      </c>
      <c r="AK82" s="12">
        <v>33.67609977722168</v>
      </c>
      <c r="AL82" s="13">
        <v>28.346871376037598</v>
      </c>
      <c r="AM82" s="12">
        <v>30.232575416564941</v>
      </c>
      <c r="AN82" s="13">
        <v>34.411594390869141</v>
      </c>
      <c r="AO82" s="13">
        <v>31.420212745666504</v>
      </c>
      <c r="AP82" s="14">
        <f t="shared" si="3"/>
        <v>-0.38320348201741083</v>
      </c>
    </row>
    <row r="83" spans="1:42" x14ac:dyDescent="0.4">
      <c r="A83" s="9">
        <v>2.4000000000000004</v>
      </c>
      <c r="B83" s="9">
        <v>0.60000000000000009</v>
      </c>
      <c r="C83" s="9">
        <f t="shared" si="2"/>
        <v>0.2</v>
      </c>
      <c r="D83" s="9">
        <v>7</v>
      </c>
      <c r="E83" s="9">
        <v>0</v>
      </c>
      <c r="F83" s="10">
        <v>2.9994752598328254</v>
      </c>
      <c r="G83" s="10">
        <v>12.437199159638109</v>
      </c>
      <c r="H83" s="10">
        <v>11.962305383748237</v>
      </c>
      <c r="I83" s="10">
        <v>10.014249857773011</v>
      </c>
      <c r="J83" s="10">
        <v>10.790550331610026</v>
      </c>
      <c r="K83" s="10">
        <v>9.3905476059975435</v>
      </c>
      <c r="L83" s="10">
        <v>13.272210436899417</v>
      </c>
      <c r="M83" s="10">
        <v>11.151798490003406</v>
      </c>
      <c r="N83" s="10">
        <v>11.355917519711758</v>
      </c>
      <c r="O83" s="10">
        <v>2.7732135270086236</v>
      </c>
      <c r="P83" s="10">
        <v>3.6503984672956546</v>
      </c>
      <c r="Q83" s="10">
        <v>3.3754008266181454</v>
      </c>
      <c r="R83" s="10">
        <v>1.6016073333189118</v>
      </c>
      <c r="S83" s="10">
        <v>7.514916760183449</v>
      </c>
      <c r="T83" s="10">
        <v>3.0843839711485534</v>
      </c>
      <c r="U83" s="10">
        <v>11.106550517283535</v>
      </c>
      <c r="V83" s="10">
        <v>6.2747828679173008</v>
      </c>
      <c r="W83" s="11">
        <v>-4.153058493298909</v>
      </c>
      <c r="X83" s="11">
        <v>-0.51401542478840989</v>
      </c>
      <c r="Y83" s="11">
        <v>-3.7987188423892775</v>
      </c>
      <c r="Z83" s="11">
        <v>-4.9250570113633367</v>
      </c>
      <c r="AA83" s="11">
        <v>-4.9415391575957734</v>
      </c>
      <c r="AB83" s="11">
        <v>-4.0154317854703674</v>
      </c>
      <c r="AC83" s="11">
        <v>-5.6412790055747086</v>
      </c>
      <c r="AD83" s="11">
        <v>-0.99175824090187814</v>
      </c>
      <c r="AE83" s="11">
        <v>-3.5365896249045732</v>
      </c>
      <c r="AF83" s="11">
        <v>0.23123601464283361</v>
      </c>
      <c r="AG83" s="11">
        <v>-1.3590695913091433</v>
      </c>
      <c r="AH83" s="11">
        <v>-3.1651642943361513</v>
      </c>
      <c r="AI83" s="12">
        <v>30.425084114074707</v>
      </c>
      <c r="AJ83" s="12">
        <v>33.371244430541992</v>
      </c>
      <c r="AK83" s="12">
        <v>34.160423278808594</v>
      </c>
      <c r="AL83" s="13">
        <v>27.156542778015137</v>
      </c>
      <c r="AM83" s="12">
        <v>30.508559226989746</v>
      </c>
      <c r="AN83" s="13">
        <v>34.641849517822266</v>
      </c>
      <c r="AO83" s="13">
        <v>30.993528366088867</v>
      </c>
      <c r="AP83" s="14">
        <f t="shared" si="3"/>
        <v>-1.2942303586134578</v>
      </c>
    </row>
    <row r="84" spans="1:42" x14ac:dyDescent="0.4">
      <c r="A84" s="9">
        <v>2.4000000000000004</v>
      </c>
      <c r="B84" s="9">
        <v>0.60000000000000009</v>
      </c>
      <c r="C84" s="9">
        <f t="shared" si="2"/>
        <v>0.2</v>
      </c>
      <c r="D84" s="9">
        <v>7</v>
      </c>
      <c r="E84" s="9">
        <v>0</v>
      </c>
      <c r="F84" s="10">
        <v>2.8154087194227095</v>
      </c>
      <c r="G84" s="10">
        <v>12.554900194953319</v>
      </c>
      <c r="H84" s="10">
        <v>12.184096444052184</v>
      </c>
      <c r="I84" s="10">
        <v>10.091564368922571</v>
      </c>
      <c r="J84" s="10">
        <v>10.506764743162956</v>
      </c>
      <c r="K84" s="10">
        <v>9.1410636996144294</v>
      </c>
      <c r="L84" s="10">
        <v>13.372498803490767</v>
      </c>
      <c r="M84" s="10">
        <v>11.382666113831775</v>
      </c>
      <c r="N84" s="10">
        <v>11.702588674094482</v>
      </c>
      <c r="O84" s="10">
        <v>3.063577820449058</v>
      </c>
      <c r="P84" s="10">
        <v>3.3002714630721948</v>
      </c>
      <c r="Q84" s="10">
        <v>3.2735155138265242</v>
      </c>
      <c r="R84" s="10">
        <v>1.1981559190043711</v>
      </c>
      <c r="S84" s="10">
        <v>7.4264862007780685</v>
      </c>
      <c r="T84" s="10">
        <v>3.1405250184555316</v>
      </c>
      <c r="U84" s="10">
        <v>11.339848578703808</v>
      </c>
      <c r="V84" s="10">
        <v>6.3928637556376735</v>
      </c>
      <c r="W84" s="11">
        <v>-3.7351972533770779</v>
      </c>
      <c r="X84" s="11">
        <v>-0.56881120749434333</v>
      </c>
      <c r="Y84" s="11">
        <v>-4.3699545804699413</v>
      </c>
      <c r="Z84" s="11">
        <v>-5.3777003047361607</v>
      </c>
      <c r="AA84" s="11">
        <v>-5.1536615528400542</v>
      </c>
      <c r="AB84" s="11">
        <v>-4.4334594523749233</v>
      </c>
      <c r="AC84" s="11">
        <v>-5.2445675370586464</v>
      </c>
      <c r="AD84" s="11">
        <v>-0.92227354846853338</v>
      </c>
      <c r="AE84" s="11">
        <v>-2.9926490898629536</v>
      </c>
      <c r="AF84" s="11">
        <v>0.36854432885065774</v>
      </c>
      <c r="AG84" s="11">
        <v>-1.2591979104427447</v>
      </c>
      <c r="AH84" s="11">
        <v>-3.5627611684715017</v>
      </c>
      <c r="AI84" s="12">
        <v>30.57241153717041</v>
      </c>
      <c r="AJ84" s="12">
        <v>33.861240386962891</v>
      </c>
      <c r="AK84" s="12">
        <v>35.267646789550781</v>
      </c>
      <c r="AL84" s="13">
        <v>28.831620216369629</v>
      </c>
      <c r="AM84" s="12">
        <v>31.074526786804199</v>
      </c>
      <c r="AN84" s="13">
        <v>34.774637222290039</v>
      </c>
      <c r="AO84" s="13">
        <v>31.882129669189453</v>
      </c>
      <c r="AP84" s="14">
        <f t="shared" si="3"/>
        <v>-0.89993992083092778</v>
      </c>
    </row>
    <row r="85" spans="1:42" x14ac:dyDescent="0.4">
      <c r="A85" s="9">
        <v>2.4000000000000004</v>
      </c>
      <c r="B85" s="9">
        <v>0.60000000000000009</v>
      </c>
      <c r="C85" s="9">
        <f t="shared" si="2"/>
        <v>0.2</v>
      </c>
      <c r="D85" s="9">
        <v>7</v>
      </c>
      <c r="E85" s="9">
        <v>0</v>
      </c>
      <c r="F85" s="10">
        <v>2.9756826157482874</v>
      </c>
      <c r="G85" s="10">
        <v>12.411080067377005</v>
      </c>
      <c r="H85" s="10">
        <v>12.242871299017473</v>
      </c>
      <c r="I85" s="10">
        <v>10.029663285001231</v>
      </c>
      <c r="J85" s="10">
        <v>10.757206337736934</v>
      </c>
      <c r="K85" s="10">
        <v>8.5766629452174783</v>
      </c>
      <c r="L85" s="10">
        <v>13.235121645768803</v>
      </c>
      <c r="M85" s="10">
        <v>11.250508548556647</v>
      </c>
      <c r="N85" s="10">
        <v>12.111456532056078</v>
      </c>
      <c r="O85" s="10">
        <v>3.1757595337945728</v>
      </c>
      <c r="P85" s="10">
        <v>2.609702078084434</v>
      </c>
      <c r="Q85" s="10">
        <v>2.9895129737400743</v>
      </c>
      <c r="R85" s="10">
        <v>1.2587450401729154</v>
      </c>
      <c r="S85" s="10">
        <v>7.4006560550557836</v>
      </c>
      <c r="T85" s="10">
        <v>2.5726885631715337</v>
      </c>
      <c r="U85" s="10">
        <v>11.706597776681175</v>
      </c>
      <c r="V85" s="10">
        <v>-6.9077552789821368</v>
      </c>
      <c r="W85" s="11">
        <v>-3.9863084570296619</v>
      </c>
      <c r="X85" s="11">
        <v>-0.44990977774843438</v>
      </c>
      <c r="Y85" s="11">
        <v>-4.1083425926178734</v>
      </c>
      <c r="Z85" s="11">
        <v>-5.3303603456649205</v>
      </c>
      <c r="AA85" s="11">
        <v>-5.831273825904411</v>
      </c>
      <c r="AB85" s="11">
        <v>-5.049881009876013</v>
      </c>
      <c r="AC85" s="11">
        <v>-4.678631432624579</v>
      </c>
      <c r="AD85" s="11">
        <v>-0.97249336334475145</v>
      </c>
      <c r="AE85" s="11">
        <v>-2.9505827839969387</v>
      </c>
      <c r="AF85" s="11">
        <v>0.30494614988789359</v>
      </c>
      <c r="AG85" s="11">
        <v>-1.4004728628391399</v>
      </c>
      <c r="AH85" s="11">
        <v>-3.4495744163885145</v>
      </c>
      <c r="AI85" s="12">
        <v>30.067734718322754</v>
      </c>
      <c r="AJ85" s="12">
        <v>32.847572326660156</v>
      </c>
      <c r="AK85" s="12">
        <v>33.467769622802734</v>
      </c>
      <c r="AL85" s="13">
        <v>27.856319427490234</v>
      </c>
      <c r="AM85" s="12">
        <v>30.001768112182617</v>
      </c>
      <c r="AN85" s="13">
        <v>34.686309814453125</v>
      </c>
      <c r="AO85" s="13">
        <v>30.693637847900391</v>
      </c>
      <c r="AP85" s="14">
        <f t="shared" si="3"/>
        <v>-0.60338339951155717</v>
      </c>
    </row>
    <row r="86" spans="1:42" x14ac:dyDescent="0.4">
      <c r="A86" s="9">
        <v>2.4000000000000004</v>
      </c>
      <c r="B86" s="9">
        <v>0.60000000000000009</v>
      </c>
      <c r="C86" s="9">
        <f t="shared" si="2"/>
        <v>0.2</v>
      </c>
      <c r="D86" s="9">
        <v>7</v>
      </c>
      <c r="E86" s="9">
        <v>0</v>
      </c>
      <c r="F86" s="10">
        <v>3.2300135692786567</v>
      </c>
      <c r="G86" s="10">
        <v>12.59082005285009</v>
      </c>
      <c r="H86" s="10">
        <v>12.041474844911725</v>
      </c>
      <c r="I86" s="10">
        <v>10.193378711658211</v>
      </c>
      <c r="J86" s="10">
        <v>10.437581116577437</v>
      </c>
      <c r="K86" s="10">
        <v>9.7693202097381544</v>
      </c>
      <c r="L86" s="10">
        <v>13.2303686926144</v>
      </c>
      <c r="M86" s="10">
        <v>10.920881188670156</v>
      </c>
      <c r="N86" s="10">
        <v>11.151250654504505</v>
      </c>
      <c r="O86" s="10">
        <v>4.2325545763416468</v>
      </c>
      <c r="P86" s="10">
        <v>4.5632746988140553</v>
      </c>
      <c r="Q86" s="10">
        <v>4.4558229511251524</v>
      </c>
      <c r="R86" s="10">
        <v>2.6283574321929617</v>
      </c>
      <c r="S86" s="10">
        <v>7.6868373561261976</v>
      </c>
      <c r="T86" s="10">
        <v>4.1315761188274278</v>
      </c>
      <c r="U86" s="10">
        <v>10.830434897074852</v>
      </c>
      <c r="V86" s="10">
        <v>4.9069284991771021</v>
      </c>
      <c r="W86" s="11">
        <v>-4.2268960760293961</v>
      </c>
      <c r="X86" s="11">
        <v>-0.54404311908726277</v>
      </c>
      <c r="Y86" s="11">
        <v>-4.3277979839923537</v>
      </c>
      <c r="Z86" s="11">
        <v>-5.2786596924362561</v>
      </c>
      <c r="AA86" s="11">
        <v>-5.2567569960885292</v>
      </c>
      <c r="AB86" s="11">
        <v>-4.4471160124728355</v>
      </c>
      <c r="AC86" s="11">
        <v>-5.3896783360139136</v>
      </c>
      <c r="AD86" s="11">
        <v>-1.2476104260379388</v>
      </c>
      <c r="AE86" s="11">
        <v>-4.0583181550095686</v>
      </c>
      <c r="AF86" s="11">
        <v>-0.41545908557958472</v>
      </c>
      <c r="AG86" s="11">
        <v>-1.5540208412702268</v>
      </c>
      <c r="AH86" s="11">
        <v>-3.3793100412560708</v>
      </c>
      <c r="AI86" s="12">
        <v>31.520750999450684</v>
      </c>
      <c r="AJ86" s="12">
        <v>34.732326507568359</v>
      </c>
      <c r="AK86" s="12">
        <v>35.792671203613281</v>
      </c>
      <c r="AL86" s="13">
        <v>29.265118598937988</v>
      </c>
      <c r="AM86" s="12">
        <v>32.429758071899414</v>
      </c>
      <c r="AN86" s="13">
        <v>35.701837539672852</v>
      </c>
      <c r="AO86" s="13">
        <v>32.653434753417969</v>
      </c>
      <c r="AP86" s="14">
        <f t="shared" si="3"/>
        <v>-1.1418723462154219</v>
      </c>
    </row>
    <row r="87" spans="1:42" x14ac:dyDescent="0.4">
      <c r="A87" s="9">
        <v>2.0999999999999996</v>
      </c>
      <c r="B87" s="9">
        <v>0.89999999999999991</v>
      </c>
      <c r="C87" s="9">
        <f t="shared" si="2"/>
        <v>0.3</v>
      </c>
      <c r="D87" s="9">
        <v>7</v>
      </c>
      <c r="E87" s="9">
        <v>0</v>
      </c>
      <c r="F87" s="10">
        <v>2.7581094009749472</v>
      </c>
      <c r="G87" s="10">
        <v>12.442417828959961</v>
      </c>
      <c r="H87" s="10">
        <v>11.951359657897507</v>
      </c>
      <c r="I87" s="10">
        <v>9.6228482276149148</v>
      </c>
      <c r="J87" s="10">
        <v>10.548164535019531</v>
      </c>
      <c r="K87" s="10">
        <v>9.6299603180126567</v>
      </c>
      <c r="L87" s="10">
        <v>13.185055283597528</v>
      </c>
      <c r="M87" s="10">
        <v>11.127381420967858</v>
      </c>
      <c r="N87" s="10">
        <v>11.130501973845508</v>
      </c>
      <c r="O87" s="10">
        <v>2.1405366410396467</v>
      </c>
      <c r="P87" s="10">
        <v>1.9707421247564949</v>
      </c>
      <c r="Q87" s="10">
        <v>3.7096375071984458</v>
      </c>
      <c r="R87" s="10">
        <v>0.51700648284107187</v>
      </c>
      <c r="S87" s="10">
        <v>7.0164861955523588</v>
      </c>
      <c r="T87" s="10">
        <v>3.5620966669106844</v>
      </c>
      <c r="U87" s="10">
        <v>11.0792697865986</v>
      </c>
      <c r="V87" s="10">
        <v>6.3483886359825368</v>
      </c>
      <c r="W87" s="11">
        <v>-4.1341592991306513</v>
      </c>
      <c r="X87" s="11">
        <v>-0.55893662153936563</v>
      </c>
      <c r="Y87" s="11">
        <v>-3.7283917568373437</v>
      </c>
      <c r="Z87" s="11">
        <v>-5.0138258835908411</v>
      </c>
      <c r="AA87" s="11">
        <v>-5.1176436857421734</v>
      </c>
      <c r="AB87" s="11">
        <v>-4.1475738687166901</v>
      </c>
      <c r="AC87" s="11">
        <v>-6.0742565373500783</v>
      </c>
      <c r="AD87" s="11">
        <v>-1.0713555163307962</v>
      </c>
      <c r="AE87" s="11">
        <v>-3.5839526655685829</v>
      </c>
      <c r="AF87" s="11">
        <v>-0.18758656133480398</v>
      </c>
      <c r="AG87" s="11">
        <v>-1.4664199672356255</v>
      </c>
      <c r="AH87" s="11">
        <v>-3.1252619529200176</v>
      </c>
      <c r="AI87" s="12">
        <v>30.255420684814453</v>
      </c>
      <c r="AJ87" s="12">
        <v>33.715265274047852</v>
      </c>
      <c r="AK87" s="12">
        <v>34.964221954345703</v>
      </c>
      <c r="AL87" s="13">
        <v>27.954972267150879</v>
      </c>
      <c r="AM87" s="12">
        <v>30.664894104003906</v>
      </c>
      <c r="AN87" s="13">
        <v>34.1077880859375</v>
      </c>
      <c r="AO87" s="13">
        <v>31.382013320922852</v>
      </c>
      <c r="AP87" s="14">
        <f t="shared" si="3"/>
        <v>-1.2933517431295058</v>
      </c>
    </row>
    <row r="88" spans="1:42" x14ac:dyDescent="0.4">
      <c r="A88" s="9">
        <v>2.0999999999999996</v>
      </c>
      <c r="B88" s="9">
        <v>0.89999999999999991</v>
      </c>
      <c r="C88" s="9">
        <f t="shared" si="2"/>
        <v>0.3</v>
      </c>
      <c r="D88" s="9">
        <v>7</v>
      </c>
      <c r="E88" s="9">
        <v>0</v>
      </c>
      <c r="F88" s="10">
        <v>3.1036445307483866</v>
      </c>
      <c r="G88" s="10">
        <v>12.61095754301537</v>
      </c>
      <c r="H88" s="10">
        <v>12.155563908560108</v>
      </c>
      <c r="I88" s="10">
        <v>10.081281176613988</v>
      </c>
      <c r="J88" s="10">
        <v>10.208462096388924</v>
      </c>
      <c r="K88" s="10">
        <v>9.8233148542058384</v>
      </c>
      <c r="L88" s="10">
        <v>13.353247890494469</v>
      </c>
      <c r="M88" s="10">
        <v>10.94404825954982</v>
      </c>
      <c r="N88" s="10">
        <v>11.463568468536739</v>
      </c>
      <c r="O88" s="10">
        <v>4.055759646906532</v>
      </c>
      <c r="P88" s="10">
        <v>3.9355832698371591</v>
      </c>
      <c r="Q88" s="10">
        <v>4.2862038234965443</v>
      </c>
      <c r="R88" s="10">
        <v>1.4245530732369809</v>
      </c>
      <c r="S88" s="10">
        <v>7.6439423362623078</v>
      </c>
      <c r="T88" s="10">
        <v>3.5460478050063942</v>
      </c>
      <c r="U88" s="10">
        <v>10.964669037659913</v>
      </c>
      <c r="V88" s="10">
        <v>4.0961078863186424</v>
      </c>
      <c r="W88" s="11">
        <v>-3.9578170362068357</v>
      </c>
      <c r="X88" s="11">
        <v>-0.19217614366523508</v>
      </c>
      <c r="Y88" s="11">
        <v>-3.8259956732623226</v>
      </c>
      <c r="Z88" s="11">
        <v>-4.8318906957038736</v>
      </c>
      <c r="AA88" s="11">
        <v>-5.9153569088891933</v>
      </c>
      <c r="AB88" s="11">
        <v>-3.5469879780628859</v>
      </c>
      <c r="AC88" s="11">
        <v>-4.1534261619128836</v>
      </c>
      <c r="AD88" s="11">
        <v>-1.1525661329610037</v>
      </c>
      <c r="AE88" s="11">
        <v>-4.0971238871781539</v>
      </c>
      <c r="AF88" s="11">
        <v>3.680990575704525E-2</v>
      </c>
      <c r="AG88" s="11">
        <v>-1.3365830532965945</v>
      </c>
      <c r="AH88" s="11">
        <v>-3.4018169692193365</v>
      </c>
      <c r="AI88" s="12">
        <v>30.926863670349121</v>
      </c>
      <c r="AJ88" s="12">
        <v>35.419818878173828</v>
      </c>
      <c r="AK88" s="12">
        <v>35.941728591918945</v>
      </c>
      <c r="AL88" s="13">
        <v>28.670994758605957</v>
      </c>
      <c r="AM88" s="12">
        <v>32.371360778808594</v>
      </c>
      <c r="AN88" s="13">
        <v>34.823848724365234</v>
      </c>
      <c r="AO88" s="13">
        <v>31.982778549194336</v>
      </c>
      <c r="AP88" s="14">
        <f t="shared" si="3"/>
        <v>-1.8739596604713391</v>
      </c>
    </row>
    <row r="89" spans="1:42" x14ac:dyDescent="0.4">
      <c r="A89" s="9">
        <v>2.0999999999999996</v>
      </c>
      <c r="B89" s="9">
        <v>0.89999999999999991</v>
      </c>
      <c r="C89" s="9">
        <f t="shared" si="2"/>
        <v>0.3</v>
      </c>
      <c r="D89" s="9">
        <v>7</v>
      </c>
      <c r="E89" s="9">
        <v>0</v>
      </c>
      <c r="F89" s="10">
        <v>2.4159137783010487</v>
      </c>
      <c r="G89" s="10">
        <v>12.437950017355737</v>
      </c>
      <c r="H89" s="10">
        <v>11.784489176772855</v>
      </c>
      <c r="I89" s="10">
        <v>10.005924264542767</v>
      </c>
      <c r="J89" s="10">
        <v>9.8796347165971188</v>
      </c>
      <c r="K89" s="10">
        <v>9.53490798245973</v>
      </c>
      <c r="L89" s="10">
        <v>13.307556070206465</v>
      </c>
      <c r="M89" s="10">
        <v>11.227050919822945</v>
      </c>
      <c r="N89" s="10">
        <v>11.357601300962992</v>
      </c>
      <c r="O89" s="10">
        <v>1.4926793518239048</v>
      </c>
      <c r="P89" s="10">
        <v>1.4795569915795803</v>
      </c>
      <c r="Q89" s="10">
        <v>3.3365877468849581</v>
      </c>
      <c r="R89" s="10">
        <v>0.44083225194545572</v>
      </c>
      <c r="S89" s="10">
        <v>7.5502297909475491</v>
      </c>
      <c r="T89" s="10">
        <v>2.9989271644505102</v>
      </c>
      <c r="U89" s="10">
        <v>11.191581932570164</v>
      </c>
      <c r="V89" s="10">
        <v>-6.9077552789821368</v>
      </c>
      <c r="W89" s="11">
        <v>-2.0694988044376976</v>
      </c>
      <c r="X89" s="11">
        <v>-0.53821557381704643</v>
      </c>
      <c r="Y89" s="11">
        <v>-4.0445940532270335</v>
      </c>
      <c r="Z89" s="11">
        <v>-5.3210389647760525</v>
      </c>
      <c r="AA89" s="11">
        <v>-4.8588340632962295</v>
      </c>
      <c r="AB89" s="11">
        <v>-4.4603454568594803</v>
      </c>
      <c r="AC89" s="11">
        <v>-4.998182708690579</v>
      </c>
      <c r="AD89" s="11">
        <v>-0.9005574674283997</v>
      </c>
      <c r="AE89" s="11">
        <v>-3.0441245721765062</v>
      </c>
      <c r="AF89" s="11">
        <v>0.91887596452288856</v>
      </c>
      <c r="AG89" s="11">
        <v>-1.3030145141785205</v>
      </c>
      <c r="AH89" s="11">
        <v>-3.343786594408404</v>
      </c>
      <c r="AI89" s="12">
        <v>31.045297622680664</v>
      </c>
      <c r="AJ89" s="12">
        <v>34.077459335327148</v>
      </c>
      <c r="AK89" s="12">
        <v>34.965410232543945</v>
      </c>
      <c r="AL89" s="13">
        <v>29.770114898681641</v>
      </c>
      <c r="AM89" s="12">
        <v>31.25110912322998</v>
      </c>
      <c r="AN89" s="13">
        <v>35.532308578491211</v>
      </c>
      <c r="AO89" s="13">
        <v>32.290616989135742</v>
      </c>
      <c r="AP89" s="14">
        <f t="shared" si="3"/>
        <v>-0.34410703738435444</v>
      </c>
    </row>
    <row r="90" spans="1:42" x14ac:dyDescent="0.4">
      <c r="A90" s="9">
        <v>2.0999999999999996</v>
      </c>
      <c r="B90" s="9">
        <v>0.89999999999999991</v>
      </c>
      <c r="C90" s="9">
        <f t="shared" si="2"/>
        <v>0.3</v>
      </c>
      <c r="D90" s="9">
        <v>7</v>
      </c>
      <c r="E90" s="9">
        <v>0</v>
      </c>
      <c r="F90" s="10">
        <v>3.2288261557213689</v>
      </c>
      <c r="G90" s="10">
        <v>12.702550169453129</v>
      </c>
      <c r="H90" s="10">
        <v>11.691709152545323</v>
      </c>
      <c r="I90" s="10">
        <v>9.786352375723876</v>
      </c>
      <c r="J90" s="10">
        <v>9.4679309536055456</v>
      </c>
      <c r="K90" s="10">
        <v>9.6497428596959782</v>
      </c>
      <c r="L90" s="10">
        <v>13.299614136071508</v>
      </c>
      <c r="M90" s="10">
        <v>10.739512499073442</v>
      </c>
      <c r="N90" s="10">
        <v>11.312295133460109</v>
      </c>
      <c r="O90" s="10">
        <v>4.2963734258652462</v>
      </c>
      <c r="P90" s="10">
        <v>4.1079515656283174</v>
      </c>
      <c r="Q90" s="10">
        <v>4.0980543391491784</v>
      </c>
      <c r="R90" s="10">
        <v>0.65232518603969014</v>
      </c>
      <c r="S90" s="10">
        <v>7.360214190833517</v>
      </c>
      <c r="T90" s="10">
        <v>1.5814498758939317</v>
      </c>
      <c r="U90" s="10">
        <v>11.267248554595836</v>
      </c>
      <c r="V90" s="10">
        <v>6.8147286117373378</v>
      </c>
      <c r="W90" s="11">
        <v>-3.7608369484091924</v>
      </c>
      <c r="X90" s="11">
        <v>-0.25538377769297083</v>
      </c>
      <c r="Y90" s="11">
        <v>-4.3245416153931</v>
      </c>
      <c r="Z90" s="11">
        <v>-5.3165664738448104</v>
      </c>
      <c r="AA90" s="11">
        <v>-6.9077552789821368</v>
      </c>
      <c r="AB90" s="11">
        <v>-4.0513349726833745</v>
      </c>
      <c r="AC90" s="11">
        <v>-5.4792447693736994</v>
      </c>
      <c r="AD90" s="11">
        <v>-1.052012754011836</v>
      </c>
      <c r="AE90" s="11">
        <v>-3.4520372111591002</v>
      </c>
      <c r="AF90" s="11">
        <v>-0.12873901302628465</v>
      </c>
      <c r="AG90" s="11">
        <v>-1.2641053856127005</v>
      </c>
      <c r="AH90" s="11">
        <v>-3.1045624567928019</v>
      </c>
      <c r="AI90" s="12">
        <v>30.07811450958252</v>
      </c>
      <c r="AJ90" s="12">
        <v>34.06016731262207</v>
      </c>
      <c r="AK90" s="12">
        <v>34.541719436645508</v>
      </c>
      <c r="AL90" s="13">
        <v>28.439323425292969</v>
      </c>
      <c r="AM90" s="12">
        <v>31.00322151184082</v>
      </c>
      <c r="AN90" s="13">
        <v>34.606504440307617</v>
      </c>
      <c r="AO90" s="13">
        <v>31.43821907043457</v>
      </c>
      <c r="AP90" s="14">
        <f t="shared" si="3"/>
        <v>-0.97010989529301739</v>
      </c>
    </row>
    <row r="91" spans="1:42" x14ac:dyDescent="0.4">
      <c r="A91" s="9">
        <v>2.0999999999999996</v>
      </c>
      <c r="B91" s="9">
        <v>0.89999999999999991</v>
      </c>
      <c r="C91" s="9">
        <f t="shared" si="2"/>
        <v>0.3</v>
      </c>
      <c r="D91" s="9">
        <v>7</v>
      </c>
      <c r="E91" s="9">
        <v>0</v>
      </c>
      <c r="F91" s="10">
        <v>2.492709461851021</v>
      </c>
      <c r="G91" s="10">
        <v>12.263744465054867</v>
      </c>
      <c r="H91" s="10">
        <v>12.152582487698982</v>
      </c>
      <c r="I91" s="10">
        <v>10.171662610823862</v>
      </c>
      <c r="J91" s="10">
        <v>10.924023337270739</v>
      </c>
      <c r="K91" s="10">
        <v>9.4733392327371533</v>
      </c>
      <c r="L91" s="10">
        <v>13.258498739854735</v>
      </c>
      <c r="M91" s="10">
        <v>11.239993320716172</v>
      </c>
      <c r="N91" s="10">
        <v>11.383871977375895</v>
      </c>
      <c r="O91" s="10">
        <v>3.2853749228184062</v>
      </c>
      <c r="P91" s="10">
        <v>3.3050535211092531</v>
      </c>
      <c r="Q91" s="10">
        <v>3.1313988849755243</v>
      </c>
      <c r="R91" s="10">
        <v>0.78572636185303846</v>
      </c>
      <c r="S91" s="10">
        <v>7.6350353656699248</v>
      </c>
      <c r="T91" s="10">
        <v>3.2191957736791208</v>
      </c>
      <c r="U91" s="10">
        <v>10.750959191965736</v>
      </c>
      <c r="V91" s="10">
        <v>5.9777506880336517</v>
      </c>
      <c r="W91" s="11">
        <v>-4.0530699818049154</v>
      </c>
      <c r="X91" s="11">
        <v>-0.47349391583084904</v>
      </c>
      <c r="Y91" s="11">
        <v>-3.7376278134800311</v>
      </c>
      <c r="Z91" s="11">
        <v>-5.1446066310118646</v>
      </c>
      <c r="AA91" s="11">
        <v>-5.2918425861928222</v>
      </c>
      <c r="AB91" s="11">
        <v>-4.3444149724470833</v>
      </c>
      <c r="AC91" s="11">
        <v>-5.1253743223304564</v>
      </c>
      <c r="AD91" s="11">
        <v>-1.0343287165468187</v>
      </c>
      <c r="AE91" s="11">
        <v>-3.2417515400796257</v>
      </c>
      <c r="AF91" s="11">
        <v>0.24547434954917263</v>
      </c>
      <c r="AG91" s="11">
        <v>-1.4444013326639227</v>
      </c>
      <c r="AH91" s="11">
        <v>-3.1105949032312004</v>
      </c>
      <c r="AI91" s="12">
        <v>29.859612464904785</v>
      </c>
      <c r="AJ91" s="12">
        <v>33.143463134765625</v>
      </c>
      <c r="AK91" s="12">
        <v>34.343706130981445</v>
      </c>
      <c r="AL91" s="13">
        <v>29.219675064086914</v>
      </c>
      <c r="AM91" s="12">
        <v>30.800893783569336</v>
      </c>
      <c r="AN91" s="13">
        <v>34.770071029663086</v>
      </c>
      <c r="AO91" s="13">
        <v>31.315168380737305</v>
      </c>
      <c r="AP91" s="14">
        <f t="shared" si="3"/>
        <v>-0.30015849227264013</v>
      </c>
    </row>
  </sheetData>
  <mergeCells count="5">
    <mergeCell ref="A1:C1"/>
    <mergeCell ref="D1:E1"/>
    <mergeCell ref="F1:V1"/>
    <mergeCell ref="W1:AH1"/>
    <mergeCell ref="AI1:AP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7"/>
  <sheetViews>
    <sheetView topLeftCell="A31" workbookViewId="0"/>
  </sheetViews>
  <sheetFormatPr defaultRowHeight="14.6" x14ac:dyDescent="0.4"/>
  <sheetData>
    <row r="1" spans="1:24" x14ac:dyDescent="0.4">
      <c r="A1" s="1" t="s">
        <v>26</v>
      </c>
    </row>
    <row r="2" spans="1:24" s="1" customFormat="1" x14ac:dyDescent="0.4">
      <c r="A2" s="1" t="s">
        <v>23</v>
      </c>
    </row>
    <row r="4" spans="1:24" s="2" customFormat="1" ht="72.900000000000006" x14ac:dyDescent="0.4">
      <c r="A4" s="2" t="s">
        <v>25</v>
      </c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2" t="s">
        <v>15</v>
      </c>
      <c r="R4" s="2" t="s">
        <v>16</v>
      </c>
      <c r="S4" s="2" t="s">
        <v>17</v>
      </c>
      <c r="T4" s="2" t="s">
        <v>18</v>
      </c>
      <c r="U4" s="2" t="s">
        <v>19</v>
      </c>
      <c r="V4" s="2" t="s">
        <v>20</v>
      </c>
      <c r="W4" s="2" t="s">
        <v>21</v>
      </c>
      <c r="X4" s="2" t="s">
        <v>22</v>
      </c>
    </row>
    <row r="5" spans="1:24" x14ac:dyDescent="0.4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8.1974699050000002</v>
      </c>
      <c r="K5">
        <v>5.4293456290000002</v>
      </c>
      <c r="L5">
        <v>6.5542894660000002</v>
      </c>
      <c r="M5">
        <v>4.9593420000000004</v>
      </c>
      <c r="N5">
        <v>-1.643180439</v>
      </c>
      <c r="O5">
        <v>2.9504210510000002</v>
      </c>
      <c r="P5">
        <v>12.09771536</v>
      </c>
      <c r="Q5">
        <v>11.164115669999999</v>
      </c>
      <c r="R5">
        <v>4.2328158169999996</v>
      </c>
      <c r="S5">
        <v>25.73198605</v>
      </c>
      <c r="T5">
        <v>26.20345974</v>
      </c>
      <c r="U5">
        <v>27.42069626</v>
      </c>
      <c r="V5">
        <v>23.63016605</v>
      </c>
      <c r="W5">
        <v>33.629425050000002</v>
      </c>
      <c r="X5">
        <v>4.2334132240000004</v>
      </c>
    </row>
    <row r="6" spans="1:24" x14ac:dyDescent="0.4">
      <c r="A6">
        <v>3</v>
      </c>
      <c r="B6">
        <v>2.0999999999999996</v>
      </c>
      <c r="C6">
        <v>0.89999999999999991</v>
      </c>
      <c r="D6">
        <v>0.3</v>
      </c>
      <c r="E6">
        <v>1</v>
      </c>
      <c r="F6">
        <v>1</v>
      </c>
      <c r="G6">
        <v>3.2609999999999992</v>
      </c>
      <c r="H6">
        <v>1</v>
      </c>
      <c r="I6">
        <v>0</v>
      </c>
      <c r="J6">
        <v>6.4638091839999996</v>
      </c>
      <c r="K6">
        <v>2.1102132</v>
      </c>
      <c r="L6">
        <v>5.757323242</v>
      </c>
      <c r="M6">
        <v>0.559615788</v>
      </c>
      <c r="N6">
        <v>-0.70648594200000003</v>
      </c>
      <c r="O6">
        <v>3.488872427</v>
      </c>
      <c r="P6">
        <v>12.716595249999999</v>
      </c>
      <c r="Q6">
        <v>11.23734191</v>
      </c>
      <c r="R6">
        <v>4.9080487049999997</v>
      </c>
      <c r="S6">
        <v>31.006820680000001</v>
      </c>
      <c r="T6">
        <v>31.829359050000001</v>
      </c>
      <c r="U6">
        <v>33.444059369999998</v>
      </c>
      <c r="V6">
        <v>28.89742279</v>
      </c>
      <c r="W6">
        <v>31.85574913</v>
      </c>
      <c r="X6">
        <v>-2.1531097180000001</v>
      </c>
    </row>
    <row r="7" spans="1:24" x14ac:dyDescent="0.4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8.9076461790000003</v>
      </c>
      <c r="K7">
        <v>4.0517849479999999</v>
      </c>
      <c r="L7">
        <v>8.3219687489999998</v>
      </c>
      <c r="M7">
        <v>3.5189804169999999</v>
      </c>
      <c r="N7">
        <v>-0.58567743000000005</v>
      </c>
      <c r="O7">
        <v>2.4276305819999999</v>
      </c>
      <c r="P7">
        <v>12.042674310000001</v>
      </c>
      <c r="Q7">
        <v>11.105433120000001</v>
      </c>
      <c r="R7">
        <v>1.8332212590000001</v>
      </c>
      <c r="S7">
        <v>24.471784589999999</v>
      </c>
      <c r="T7">
        <v>25.538254739999999</v>
      </c>
      <c r="U7">
        <v>26.474635119999999</v>
      </c>
      <c r="V7">
        <v>22.80062199</v>
      </c>
      <c r="W7">
        <v>32.812667849999997</v>
      </c>
      <c r="X7">
        <v>5.2049287120000001</v>
      </c>
    </row>
    <row r="8" spans="1:24" x14ac:dyDescent="0.4">
      <c r="A8">
        <v>3</v>
      </c>
      <c r="B8">
        <v>3</v>
      </c>
      <c r="C8">
        <v>0</v>
      </c>
      <c r="D8">
        <v>0</v>
      </c>
      <c r="E8">
        <v>0</v>
      </c>
      <c r="F8">
        <v>0</v>
      </c>
      <c r="G8">
        <v>3</v>
      </c>
      <c r="H8">
        <v>1</v>
      </c>
      <c r="I8">
        <v>1</v>
      </c>
      <c r="J8">
        <v>6.899975092</v>
      </c>
      <c r="K8">
        <v>2.8332133439999998</v>
      </c>
      <c r="L8">
        <v>6.3297209060000004</v>
      </c>
      <c r="M8">
        <v>1.658228077</v>
      </c>
      <c r="N8">
        <v>-0.570254186</v>
      </c>
      <c r="O8">
        <v>2.6733897409999998</v>
      </c>
      <c r="P8">
        <v>12.345768469999999</v>
      </c>
      <c r="Q8">
        <v>11.605287219999999</v>
      </c>
      <c r="R8">
        <v>4.4327435130000001</v>
      </c>
      <c r="S8">
        <v>29.661468509999999</v>
      </c>
      <c r="T8">
        <v>30.87135696</v>
      </c>
      <c r="U8">
        <v>31.888794900000001</v>
      </c>
      <c r="V8">
        <v>27.731027600000001</v>
      </c>
      <c r="W8">
        <v>30.945509909999998</v>
      </c>
      <c r="X8">
        <v>-1.8030179070000001</v>
      </c>
    </row>
    <row r="9" spans="1:24" x14ac:dyDescent="0.4">
      <c r="A9">
        <v>3</v>
      </c>
      <c r="B9">
        <v>2.4000000000000004</v>
      </c>
      <c r="C9">
        <v>0.60000000000000009</v>
      </c>
      <c r="D9">
        <v>0.2</v>
      </c>
      <c r="E9">
        <v>1</v>
      </c>
      <c r="F9">
        <v>1</v>
      </c>
      <c r="G9">
        <v>3.1740000000000004</v>
      </c>
      <c r="H9">
        <v>1</v>
      </c>
      <c r="I9">
        <v>0</v>
      </c>
      <c r="J9">
        <v>7.0936122460000002</v>
      </c>
      <c r="K9">
        <v>3.1884166170000001</v>
      </c>
      <c r="L9">
        <v>6.3140008419999996</v>
      </c>
      <c r="M9">
        <v>1.832581464</v>
      </c>
      <c r="N9">
        <v>-0.77961140399999995</v>
      </c>
      <c r="O9">
        <v>2.7218216050000001</v>
      </c>
      <c r="P9">
        <v>12.12561756</v>
      </c>
      <c r="Q9">
        <v>11.374161969999999</v>
      </c>
      <c r="R9">
        <v>4.5410795650000004</v>
      </c>
      <c r="S9">
        <v>30.512565609999999</v>
      </c>
      <c r="T9">
        <v>32.771640779999998</v>
      </c>
      <c r="U9">
        <v>33.675413130000003</v>
      </c>
      <c r="V9">
        <v>29.771249770000001</v>
      </c>
      <c r="W9">
        <v>32.400499340000003</v>
      </c>
      <c r="X9">
        <v>-2.052760278</v>
      </c>
    </row>
    <row r="10" spans="1:24" x14ac:dyDescent="0.4">
      <c r="A10">
        <v>3</v>
      </c>
      <c r="B10">
        <v>2.0999999999999996</v>
      </c>
      <c r="C10">
        <v>0.89999999999999991</v>
      </c>
      <c r="D10">
        <v>0.3</v>
      </c>
      <c r="E10">
        <v>1</v>
      </c>
      <c r="F10">
        <v>1</v>
      </c>
      <c r="G10">
        <v>3.2609999999999992</v>
      </c>
      <c r="H10">
        <v>7</v>
      </c>
      <c r="I10">
        <v>0</v>
      </c>
      <c r="J10">
        <v>6.6995003400000002</v>
      </c>
      <c r="K10">
        <v>4.2556127100000003</v>
      </c>
      <c r="L10">
        <v>5.90195004</v>
      </c>
      <c r="M10">
        <v>1.704748092</v>
      </c>
      <c r="N10">
        <v>-0.79755030000000005</v>
      </c>
      <c r="O10">
        <v>2.758109401</v>
      </c>
      <c r="P10">
        <v>12.44241783</v>
      </c>
      <c r="Q10">
        <v>11.130501969999999</v>
      </c>
      <c r="R10">
        <v>3.7096375070000001</v>
      </c>
      <c r="S10">
        <v>30.25542068</v>
      </c>
      <c r="T10">
        <v>33.715265270000003</v>
      </c>
      <c r="U10">
        <v>34.964221950000002</v>
      </c>
      <c r="V10">
        <v>30.664894100000001</v>
      </c>
      <c r="W10">
        <v>34.10778809</v>
      </c>
      <c r="X10">
        <v>-1.2933517430000001</v>
      </c>
    </row>
    <row r="11" spans="1:24" x14ac:dyDescent="0.4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1</v>
      </c>
      <c r="J11">
        <v>8.3821749800000003</v>
      </c>
      <c r="K11">
        <v>5.6048825259999999</v>
      </c>
      <c r="L11">
        <v>6.8622347640000001</v>
      </c>
      <c r="M11">
        <v>5.525452939</v>
      </c>
      <c r="N11">
        <v>-1.519940216</v>
      </c>
      <c r="O11">
        <v>-7.6881043999999996E-2</v>
      </c>
      <c r="P11">
        <v>12.04621974</v>
      </c>
      <c r="Q11">
        <v>11.165811189999999</v>
      </c>
      <c r="R11">
        <v>4.2324094130000001</v>
      </c>
      <c r="S11">
        <v>26.572726249999999</v>
      </c>
      <c r="T11">
        <v>27.90530682</v>
      </c>
      <c r="U11">
        <v>28.758944509999999</v>
      </c>
      <c r="V11">
        <v>24.3983469</v>
      </c>
      <c r="W11">
        <v>33.426259989999998</v>
      </c>
      <c r="X11">
        <v>1.811679625</v>
      </c>
    </row>
    <row r="12" spans="1:24" x14ac:dyDescent="0.4">
      <c r="A12">
        <v>3</v>
      </c>
      <c r="B12">
        <v>2.7</v>
      </c>
      <c r="C12">
        <v>0.30000000000000004</v>
      </c>
      <c r="D12">
        <v>0.1</v>
      </c>
      <c r="E12">
        <v>1</v>
      </c>
      <c r="F12">
        <v>0</v>
      </c>
      <c r="G12">
        <v>3.0870000000000002</v>
      </c>
      <c r="H12">
        <v>1</v>
      </c>
      <c r="I12">
        <v>0</v>
      </c>
      <c r="J12">
        <v>6.7238324409999999</v>
      </c>
      <c r="K12">
        <v>2.63905733</v>
      </c>
      <c r="L12">
        <v>5.9215784200000003</v>
      </c>
      <c r="M12">
        <v>1.609437912</v>
      </c>
      <c r="N12">
        <v>-0.80225402099999998</v>
      </c>
      <c r="O12">
        <v>2.4779659519999999</v>
      </c>
      <c r="P12">
        <v>12.398825779999999</v>
      </c>
      <c r="Q12">
        <v>11.18205384</v>
      </c>
      <c r="R12">
        <v>4.5956752510000003</v>
      </c>
      <c r="S12">
        <v>31.374988559999998</v>
      </c>
      <c r="T12">
        <v>33.606470109999997</v>
      </c>
      <c r="U12">
        <v>35.30232239</v>
      </c>
      <c r="V12">
        <v>30.683438299999999</v>
      </c>
      <c r="W12">
        <v>32.816692349999997</v>
      </c>
      <c r="X12">
        <v>-2.0906149799999998</v>
      </c>
    </row>
    <row r="13" spans="1:24" x14ac:dyDescent="0.4">
      <c r="A13">
        <v>3</v>
      </c>
      <c r="B13">
        <v>3</v>
      </c>
      <c r="C13">
        <v>0</v>
      </c>
      <c r="D13">
        <v>0</v>
      </c>
      <c r="E13">
        <v>0</v>
      </c>
      <c r="F13">
        <v>0</v>
      </c>
      <c r="G13">
        <v>3</v>
      </c>
      <c r="H13">
        <v>1</v>
      </c>
      <c r="I13">
        <v>0</v>
      </c>
      <c r="J13">
        <v>7.2058207569999997</v>
      </c>
      <c r="K13">
        <v>3.5973122609999999</v>
      </c>
      <c r="L13">
        <v>6.2952660009999999</v>
      </c>
      <c r="M13">
        <v>2.1972245770000001</v>
      </c>
      <c r="N13">
        <v>-0.91055475600000002</v>
      </c>
      <c r="O13">
        <v>3.0182273510000002</v>
      </c>
      <c r="P13">
        <v>12.43412182</v>
      </c>
      <c r="Q13">
        <v>11.40827041</v>
      </c>
      <c r="R13">
        <v>4.3236557209999997</v>
      </c>
      <c r="S13">
        <v>29.13063812</v>
      </c>
      <c r="T13">
        <v>31.153699870000001</v>
      </c>
      <c r="U13">
        <v>32.646568299999998</v>
      </c>
      <c r="V13">
        <v>28.29444122</v>
      </c>
      <c r="W13">
        <v>30.984591479999999</v>
      </c>
      <c r="X13">
        <v>-1.5080985419999999</v>
      </c>
    </row>
    <row r="14" spans="1:24" x14ac:dyDescent="0.4">
      <c r="A14">
        <v>3</v>
      </c>
      <c r="B14">
        <v>3</v>
      </c>
      <c r="C14">
        <v>0</v>
      </c>
      <c r="D14">
        <v>0</v>
      </c>
      <c r="E14">
        <v>0</v>
      </c>
      <c r="F14">
        <v>0</v>
      </c>
      <c r="G14">
        <v>3</v>
      </c>
      <c r="H14">
        <v>1</v>
      </c>
      <c r="I14">
        <v>0</v>
      </c>
      <c r="J14">
        <v>6.832223216</v>
      </c>
      <c r="K14">
        <v>3.409496184</v>
      </c>
      <c r="L14">
        <v>6.0980742819999998</v>
      </c>
      <c r="M14">
        <v>2.6567569070000001</v>
      </c>
      <c r="N14">
        <v>-0.73414893400000003</v>
      </c>
      <c r="O14">
        <v>2.752768595</v>
      </c>
      <c r="P14">
        <v>12.43191079</v>
      </c>
      <c r="Q14">
        <v>11.302115369999999</v>
      </c>
      <c r="R14">
        <v>4.8114116989999998</v>
      </c>
      <c r="S14">
        <v>28.464583399999999</v>
      </c>
      <c r="T14">
        <v>31.321764949999999</v>
      </c>
      <c r="U14">
        <v>32.388704300000001</v>
      </c>
      <c r="V14">
        <v>28.13570404</v>
      </c>
      <c r="W14">
        <v>30.753295900000001</v>
      </c>
      <c r="X14">
        <v>-1.5354058479999999</v>
      </c>
    </row>
    <row r="15" spans="1:24" x14ac:dyDescent="0.4">
      <c r="A15">
        <v>3</v>
      </c>
      <c r="B15">
        <v>2.7</v>
      </c>
      <c r="C15">
        <v>0.30000000000000004</v>
      </c>
      <c r="D15">
        <v>0.1</v>
      </c>
      <c r="E15">
        <v>1</v>
      </c>
      <c r="F15">
        <v>0</v>
      </c>
      <c r="G15">
        <v>3.0870000000000002</v>
      </c>
      <c r="H15">
        <v>1</v>
      </c>
      <c r="I15">
        <v>0</v>
      </c>
      <c r="J15">
        <v>7.2557678120000002</v>
      </c>
      <c r="K15">
        <v>3.7436043539999999</v>
      </c>
      <c r="L15">
        <v>6.4465131549999999</v>
      </c>
      <c r="M15">
        <v>2.8903717580000001</v>
      </c>
      <c r="N15">
        <v>-0.80925465699999999</v>
      </c>
      <c r="O15">
        <v>2.9220857329999999</v>
      </c>
      <c r="P15">
        <v>12.459998000000001</v>
      </c>
      <c r="Q15">
        <v>11.31266815</v>
      </c>
      <c r="R15">
        <v>4.6918981889999998</v>
      </c>
      <c r="S15">
        <v>30.941892620000001</v>
      </c>
      <c r="T15">
        <v>31.14030361</v>
      </c>
      <c r="U15">
        <v>31.960618019999998</v>
      </c>
      <c r="V15">
        <v>28.657198910000002</v>
      </c>
      <c r="W15">
        <v>31.80972195</v>
      </c>
      <c r="X15">
        <v>-1.523284377</v>
      </c>
    </row>
    <row r="16" spans="1:24" x14ac:dyDescent="0.4">
      <c r="A16">
        <v>3</v>
      </c>
      <c r="B16">
        <v>2.7</v>
      </c>
      <c r="C16">
        <v>0.30000000000000004</v>
      </c>
      <c r="D16">
        <v>0.1</v>
      </c>
      <c r="E16">
        <v>1</v>
      </c>
      <c r="F16">
        <v>0</v>
      </c>
      <c r="G16">
        <v>3.0870000000000002</v>
      </c>
      <c r="H16">
        <v>1</v>
      </c>
      <c r="I16">
        <v>0</v>
      </c>
      <c r="J16">
        <v>6.9728405259999997</v>
      </c>
      <c r="K16">
        <v>2.931193752</v>
      </c>
      <c r="L16">
        <v>6.212606096</v>
      </c>
      <c r="M16">
        <v>1.981001469</v>
      </c>
      <c r="N16">
        <v>-0.76023443000000002</v>
      </c>
      <c r="O16">
        <v>2.5101682059999999</v>
      </c>
      <c r="P16">
        <v>12.34400683</v>
      </c>
      <c r="Q16">
        <v>11.412159689999999</v>
      </c>
      <c r="R16">
        <v>4.3835130290000004</v>
      </c>
      <c r="S16">
        <v>30.213776589999998</v>
      </c>
      <c r="T16">
        <v>31.340634349999998</v>
      </c>
      <c r="U16">
        <v>32.362525939999998</v>
      </c>
      <c r="V16">
        <v>28.305853840000001</v>
      </c>
      <c r="W16">
        <v>31.235360150000002</v>
      </c>
      <c r="X16">
        <v>-2.1391906170000001</v>
      </c>
    </row>
    <row r="17" spans="1:24" x14ac:dyDescent="0.4">
      <c r="A17">
        <v>3</v>
      </c>
      <c r="B17">
        <v>2.4000000000000004</v>
      </c>
      <c r="C17">
        <v>0.60000000000000009</v>
      </c>
      <c r="D17">
        <v>0.2</v>
      </c>
      <c r="E17">
        <v>1</v>
      </c>
      <c r="F17">
        <v>1</v>
      </c>
      <c r="G17">
        <v>3.1740000000000004</v>
      </c>
      <c r="H17">
        <v>1</v>
      </c>
      <c r="I17">
        <v>0</v>
      </c>
      <c r="J17">
        <v>6.7256337019999997</v>
      </c>
      <c r="K17">
        <v>2.7245795030000002</v>
      </c>
      <c r="L17">
        <v>6.0707377280000001</v>
      </c>
      <c r="M17">
        <v>1.1786549959999999</v>
      </c>
      <c r="N17">
        <v>-0.65489597399999999</v>
      </c>
      <c r="O17">
        <v>2.984671326</v>
      </c>
      <c r="P17">
        <v>12.665503510000001</v>
      </c>
      <c r="Q17">
        <v>11.37430999</v>
      </c>
      <c r="R17">
        <v>4.472267167</v>
      </c>
      <c r="S17">
        <v>29.756830220000001</v>
      </c>
      <c r="T17">
        <v>31.84470177</v>
      </c>
      <c r="U17">
        <v>32.618545529999999</v>
      </c>
      <c r="V17">
        <v>28.99796486</v>
      </c>
      <c r="W17">
        <v>31.339550020000001</v>
      </c>
      <c r="X17">
        <v>-1.816730612</v>
      </c>
    </row>
    <row r="18" spans="1:24" x14ac:dyDescent="0.4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7</v>
      </c>
      <c r="I18">
        <v>0</v>
      </c>
      <c r="J18">
        <v>6.9884827490000001</v>
      </c>
      <c r="K18">
        <v>4.1247794070000001</v>
      </c>
      <c r="L18">
        <v>6.324081477</v>
      </c>
      <c r="M18">
        <v>3.449199573</v>
      </c>
      <c r="N18">
        <v>-0.643338191</v>
      </c>
      <c r="O18">
        <v>2.2220255849999999</v>
      </c>
      <c r="P18">
        <v>12.379045120000001</v>
      </c>
      <c r="Q18">
        <v>11.23074136</v>
      </c>
      <c r="R18">
        <v>3.5029714740000002</v>
      </c>
      <c r="S18">
        <v>27.312441830000001</v>
      </c>
      <c r="T18">
        <v>28.26307774</v>
      </c>
      <c r="U18">
        <v>29.689959529999999</v>
      </c>
      <c r="V18">
        <v>25.4245491</v>
      </c>
      <c r="W18">
        <v>34.506227490000001</v>
      </c>
      <c r="X18">
        <v>4.1194076329999998</v>
      </c>
    </row>
    <row r="19" spans="1:24" x14ac:dyDescent="0.4">
      <c r="A19">
        <v>3</v>
      </c>
      <c r="B19">
        <v>2.4000000000000004</v>
      </c>
      <c r="C19">
        <v>0.60000000000000009</v>
      </c>
      <c r="D19">
        <v>0.2</v>
      </c>
      <c r="E19">
        <v>1</v>
      </c>
      <c r="F19">
        <v>1</v>
      </c>
      <c r="G19">
        <v>3.1740000000000004</v>
      </c>
      <c r="H19">
        <v>1</v>
      </c>
      <c r="I19">
        <v>1</v>
      </c>
      <c r="J19">
        <v>7.1332959550000004</v>
      </c>
      <c r="K19">
        <v>3.102342009</v>
      </c>
      <c r="L19">
        <v>6.3274902549999998</v>
      </c>
      <c r="M19">
        <v>1.609437912</v>
      </c>
      <c r="N19">
        <v>-0.80580569999999996</v>
      </c>
      <c r="O19">
        <v>2.6237986489999998</v>
      </c>
      <c r="P19">
        <v>12.429712970000001</v>
      </c>
      <c r="Q19">
        <v>11.250202140000001</v>
      </c>
      <c r="R19">
        <v>4.1800940320000004</v>
      </c>
      <c r="S19">
        <v>29.843350409999999</v>
      </c>
      <c r="T19">
        <v>32.652967449999998</v>
      </c>
      <c r="U19">
        <v>33.708694459999997</v>
      </c>
      <c r="V19">
        <v>29.12867928</v>
      </c>
      <c r="W19">
        <v>30.982375139999998</v>
      </c>
      <c r="X19">
        <v>-2.5308296850000001</v>
      </c>
    </row>
    <row r="20" spans="1:24" x14ac:dyDescent="0.4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7</v>
      </c>
      <c r="I20">
        <v>0</v>
      </c>
      <c r="J20">
        <v>7.8228452900000001</v>
      </c>
      <c r="K20">
        <v>5.5144363030000001</v>
      </c>
      <c r="L20">
        <v>6.1748272279999998</v>
      </c>
      <c r="M20">
        <v>5.2652775119999999</v>
      </c>
      <c r="N20">
        <v>-1.648018062</v>
      </c>
      <c r="O20">
        <v>-0.83701755099999997</v>
      </c>
      <c r="P20">
        <v>12.31964104</v>
      </c>
      <c r="Q20">
        <v>11.17596569</v>
      </c>
      <c r="R20">
        <v>3.4938373330000001</v>
      </c>
      <c r="S20">
        <v>26.4227314</v>
      </c>
      <c r="T20">
        <v>27.941486359999999</v>
      </c>
      <c r="U20">
        <v>28.754148480000001</v>
      </c>
      <c r="V20">
        <v>24.86303711</v>
      </c>
      <c r="W20">
        <v>33.552501679999999</v>
      </c>
      <c r="X20">
        <v>3.256642426</v>
      </c>
    </row>
    <row r="21" spans="1:24" x14ac:dyDescent="0.4">
      <c r="A21">
        <v>3</v>
      </c>
      <c r="B21">
        <v>3</v>
      </c>
      <c r="C21">
        <v>0</v>
      </c>
      <c r="D21">
        <v>0</v>
      </c>
      <c r="E21">
        <v>0</v>
      </c>
      <c r="F21">
        <v>0</v>
      </c>
      <c r="G21">
        <v>3</v>
      </c>
      <c r="H21">
        <v>7</v>
      </c>
      <c r="I21">
        <v>0</v>
      </c>
      <c r="J21">
        <v>7.3113853710000001</v>
      </c>
      <c r="K21">
        <v>4.7273878189999996</v>
      </c>
      <c r="L21">
        <v>6.264825815</v>
      </c>
      <c r="M21">
        <v>2.583997552</v>
      </c>
      <c r="N21">
        <v>-1.0465595560000001</v>
      </c>
      <c r="O21">
        <v>2.089763091</v>
      </c>
      <c r="P21">
        <v>12.50418593</v>
      </c>
      <c r="Q21">
        <v>11.54892066</v>
      </c>
      <c r="R21">
        <v>3.813307032</v>
      </c>
      <c r="S21">
        <v>31.315414430000001</v>
      </c>
      <c r="T21">
        <v>34.612987519999997</v>
      </c>
      <c r="U21">
        <v>35.869239810000003</v>
      </c>
      <c r="V21">
        <v>31.948478699999999</v>
      </c>
      <c r="W21">
        <v>35.610128400000001</v>
      </c>
      <c r="X21">
        <v>-0.50182837999999996</v>
      </c>
    </row>
    <row r="22" spans="1:24" x14ac:dyDescent="0.4">
      <c r="A22">
        <v>3</v>
      </c>
      <c r="B22">
        <v>0.59999999999999987</v>
      </c>
      <c r="C22">
        <v>2.4000000000000004</v>
      </c>
      <c r="D22">
        <v>0.8</v>
      </c>
      <c r="E22">
        <v>1</v>
      </c>
      <c r="F22">
        <v>1</v>
      </c>
      <c r="G22">
        <v>3.6960000000000006</v>
      </c>
      <c r="H22">
        <v>7</v>
      </c>
      <c r="I22">
        <v>0</v>
      </c>
      <c r="J22">
        <v>6.3985949350000002</v>
      </c>
      <c r="K22">
        <v>4.0474276419999997</v>
      </c>
      <c r="L22">
        <v>5.726033084</v>
      </c>
      <c r="M22">
        <v>2.0149030209999998</v>
      </c>
      <c r="N22">
        <v>-0.67256185099999999</v>
      </c>
      <c r="O22">
        <v>2.5986816639999999</v>
      </c>
      <c r="P22">
        <v>12.398335830000001</v>
      </c>
      <c r="Q22">
        <v>11.93241737</v>
      </c>
      <c r="R22">
        <v>3.74284667</v>
      </c>
      <c r="S22">
        <v>29.251449579999999</v>
      </c>
      <c r="T22">
        <v>30.442201610000001</v>
      </c>
      <c r="U22">
        <v>31.037827490000002</v>
      </c>
      <c r="V22">
        <v>27.767282489999999</v>
      </c>
      <c r="W22">
        <v>33.100557330000001</v>
      </c>
      <c r="X22">
        <v>-0.262315311</v>
      </c>
    </row>
    <row r="23" spans="1:24" x14ac:dyDescent="0.4">
      <c r="A23">
        <v>3</v>
      </c>
      <c r="B23">
        <v>2.7</v>
      </c>
      <c r="C23">
        <v>0.30000000000000004</v>
      </c>
      <c r="D23">
        <v>0.1</v>
      </c>
      <c r="E23">
        <v>1</v>
      </c>
      <c r="F23">
        <v>0</v>
      </c>
      <c r="G23">
        <v>3.0870000000000002</v>
      </c>
      <c r="H23">
        <v>1</v>
      </c>
      <c r="I23">
        <v>1</v>
      </c>
      <c r="J23">
        <v>7.0134657330000003</v>
      </c>
      <c r="K23">
        <v>2.9177707320000001</v>
      </c>
      <c r="L23">
        <v>6.5169324480000004</v>
      </c>
      <c r="M23">
        <v>1.658228077</v>
      </c>
      <c r="N23">
        <v>-0.49653328499999999</v>
      </c>
      <c r="O23">
        <v>2.800690152</v>
      </c>
      <c r="P23">
        <v>12.48025764</v>
      </c>
      <c r="Q23">
        <v>11.420848960000001</v>
      </c>
      <c r="R23">
        <v>4.3829636949999999</v>
      </c>
      <c r="S23">
        <v>31.036807060000001</v>
      </c>
      <c r="T23">
        <v>33.335371019999997</v>
      </c>
      <c r="U23">
        <v>34.470613479999997</v>
      </c>
      <c r="V23">
        <v>29.923535350000002</v>
      </c>
      <c r="W23">
        <v>32.164318080000001</v>
      </c>
      <c r="X23">
        <v>-2.942639089</v>
      </c>
    </row>
    <row r="24" spans="1:24" x14ac:dyDescent="0.4">
      <c r="A24">
        <v>3</v>
      </c>
      <c r="B24">
        <v>2.7</v>
      </c>
      <c r="C24">
        <v>0.30000000000000004</v>
      </c>
      <c r="D24">
        <v>0.1</v>
      </c>
      <c r="E24">
        <v>1</v>
      </c>
      <c r="F24">
        <v>0</v>
      </c>
      <c r="G24">
        <v>3.0870000000000002</v>
      </c>
      <c r="H24">
        <v>1</v>
      </c>
      <c r="I24">
        <v>0</v>
      </c>
      <c r="J24">
        <v>6.8221973910000004</v>
      </c>
      <c r="K24">
        <v>3.2676659890000002</v>
      </c>
      <c r="L24">
        <v>6.0805051140000002</v>
      </c>
      <c r="M24">
        <v>2.0149030209999998</v>
      </c>
      <c r="N24">
        <v>-0.74169227699999996</v>
      </c>
      <c r="O24">
        <v>2.3295190940000001</v>
      </c>
      <c r="P24">
        <v>12.2010474</v>
      </c>
      <c r="Q24">
        <v>11.409948780000001</v>
      </c>
      <c r="R24">
        <v>4.1405918130000003</v>
      </c>
      <c r="S24">
        <v>29.108743669999999</v>
      </c>
      <c r="T24">
        <v>31.113696099999999</v>
      </c>
      <c r="U24">
        <v>31.83760929</v>
      </c>
      <c r="V24">
        <v>28.262798310000001</v>
      </c>
      <c r="W24">
        <v>30.272894860000001</v>
      </c>
      <c r="X24">
        <v>-2.3652169590000001</v>
      </c>
    </row>
    <row r="25" spans="1:24" x14ac:dyDescent="0.4">
      <c r="A25">
        <v>3</v>
      </c>
      <c r="B25">
        <v>2.7</v>
      </c>
      <c r="C25">
        <v>0.30000000000000004</v>
      </c>
      <c r="D25">
        <v>0.1</v>
      </c>
      <c r="E25">
        <v>1</v>
      </c>
      <c r="F25">
        <v>0</v>
      </c>
      <c r="G25">
        <v>3.0870000000000002</v>
      </c>
      <c r="H25">
        <v>7</v>
      </c>
      <c r="I25">
        <v>0</v>
      </c>
      <c r="J25">
        <v>6.8434833890000002</v>
      </c>
      <c r="K25">
        <v>4.1351665569999998</v>
      </c>
      <c r="L25">
        <v>5.9738096120000002</v>
      </c>
      <c r="M25">
        <v>2.1102132</v>
      </c>
      <c r="N25">
        <v>-0.86967377700000004</v>
      </c>
      <c r="O25">
        <v>3.1003625229999998</v>
      </c>
      <c r="P25">
        <v>12.53701377</v>
      </c>
      <c r="Q25">
        <v>11.271059040000001</v>
      </c>
      <c r="R25">
        <v>4.0095489110000004</v>
      </c>
      <c r="S25">
        <v>31.112344740000001</v>
      </c>
      <c r="T25">
        <v>32.05677223</v>
      </c>
      <c r="U25">
        <v>32.230066299999997</v>
      </c>
      <c r="V25">
        <v>28.940480229999999</v>
      </c>
      <c r="W25">
        <v>34.728115080000002</v>
      </c>
      <c r="X25">
        <v>0.70268307200000002</v>
      </c>
    </row>
    <row r="26" spans="1:24" x14ac:dyDescent="0.4">
      <c r="A26">
        <v>3</v>
      </c>
      <c r="B26">
        <v>2.7</v>
      </c>
      <c r="C26">
        <v>0.30000000000000004</v>
      </c>
      <c r="D26">
        <v>0.1</v>
      </c>
      <c r="E26">
        <v>1</v>
      </c>
      <c r="F26">
        <v>0</v>
      </c>
      <c r="G26">
        <v>3.0870000000000002</v>
      </c>
      <c r="H26">
        <v>1</v>
      </c>
      <c r="I26">
        <v>0</v>
      </c>
      <c r="J26">
        <v>7.1806409220000003</v>
      </c>
      <c r="K26">
        <v>3.4812400889999999</v>
      </c>
      <c r="L26">
        <v>6.4445286340000001</v>
      </c>
      <c r="M26">
        <v>2.1400661630000002</v>
      </c>
      <c r="N26">
        <v>-0.73611228799999995</v>
      </c>
      <c r="O26">
        <v>3.324136336</v>
      </c>
      <c r="P26">
        <v>12.46906596</v>
      </c>
      <c r="Q26">
        <v>11.219423689999999</v>
      </c>
      <c r="R26">
        <v>4.704454278</v>
      </c>
      <c r="S26">
        <v>28.901960370000001</v>
      </c>
      <c r="T26">
        <v>31.352530479999999</v>
      </c>
      <c r="U26">
        <v>31.65195465</v>
      </c>
      <c r="V26">
        <v>28.551078799999999</v>
      </c>
      <c r="W26">
        <v>30.07867336</v>
      </c>
      <c r="X26">
        <v>-1.862790648</v>
      </c>
    </row>
    <row r="27" spans="1:24" x14ac:dyDescent="0.4">
      <c r="A27">
        <v>3</v>
      </c>
      <c r="B27">
        <v>2.7</v>
      </c>
      <c r="C27">
        <v>0.30000000000000004</v>
      </c>
      <c r="D27">
        <v>0.1</v>
      </c>
      <c r="E27">
        <v>1</v>
      </c>
      <c r="F27">
        <v>0</v>
      </c>
      <c r="G27">
        <v>3.0870000000000002</v>
      </c>
      <c r="H27">
        <v>1</v>
      </c>
      <c r="I27">
        <v>1</v>
      </c>
      <c r="J27">
        <v>6.4649776360000004</v>
      </c>
      <c r="K27">
        <v>2.8033603810000001</v>
      </c>
      <c r="L27">
        <v>5.9322451870000004</v>
      </c>
      <c r="M27">
        <v>1.32175584</v>
      </c>
      <c r="N27">
        <v>-0.53273244900000005</v>
      </c>
      <c r="O27">
        <v>2.7785707940000002</v>
      </c>
      <c r="P27">
        <v>12.328022259999999</v>
      </c>
      <c r="Q27">
        <v>11.42259862</v>
      </c>
      <c r="R27">
        <v>4.083805892</v>
      </c>
      <c r="S27">
        <v>30.75231552</v>
      </c>
      <c r="T27">
        <v>33.31988716</v>
      </c>
      <c r="U27">
        <v>34.762683869999996</v>
      </c>
      <c r="V27">
        <v>29.875582699999999</v>
      </c>
      <c r="W27">
        <v>31.516933439999999</v>
      </c>
      <c r="X27">
        <v>-4.1321162080000002</v>
      </c>
    </row>
    <row r="28" spans="1:24" x14ac:dyDescent="0.4">
      <c r="A28">
        <v>3</v>
      </c>
      <c r="B28">
        <v>2.0999999999999996</v>
      </c>
      <c r="C28">
        <v>0.89999999999999991</v>
      </c>
      <c r="D28">
        <v>0.3</v>
      </c>
      <c r="E28">
        <v>1</v>
      </c>
      <c r="F28">
        <v>1</v>
      </c>
      <c r="G28">
        <v>3.2609999999999992</v>
      </c>
      <c r="H28">
        <v>1</v>
      </c>
      <c r="I28">
        <v>1</v>
      </c>
      <c r="J28">
        <v>7.016385444</v>
      </c>
      <c r="K28">
        <v>1.832581464</v>
      </c>
      <c r="L28">
        <v>6.3283831130000001</v>
      </c>
      <c r="M28">
        <v>1.446918983</v>
      </c>
      <c r="N28">
        <v>-0.68800233099999997</v>
      </c>
      <c r="O28">
        <v>2.8410647939999998</v>
      </c>
      <c r="P28">
        <v>12.575177050000001</v>
      </c>
      <c r="Q28">
        <v>11.69875639</v>
      </c>
      <c r="R28">
        <v>4.1533521909999997</v>
      </c>
      <c r="S28">
        <v>29.42311192</v>
      </c>
      <c r="T28">
        <v>31.888473510000001</v>
      </c>
      <c r="U28">
        <v>33.339262009999999</v>
      </c>
      <c r="V28">
        <v>28.475781439999999</v>
      </c>
      <c r="W28">
        <v>30.594691279999999</v>
      </c>
      <c r="X28">
        <v>-2.296017446</v>
      </c>
    </row>
    <row r="29" spans="1:24" x14ac:dyDescent="0.4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8.2541386889999995</v>
      </c>
      <c r="K29">
        <v>5.8507646649999998</v>
      </c>
      <c r="L29">
        <v>6.6967255579999998</v>
      </c>
      <c r="M29">
        <v>5.726033084</v>
      </c>
      <c r="N29">
        <v>-1.5574131309999999</v>
      </c>
      <c r="O29">
        <v>2.5281257689999999</v>
      </c>
      <c r="P29">
        <v>12.284124500000001</v>
      </c>
      <c r="Q29">
        <v>11.248749869999999</v>
      </c>
      <c r="R29">
        <v>3.4918299720000001</v>
      </c>
      <c r="S29">
        <v>26.664308550000001</v>
      </c>
      <c r="T29">
        <v>27.516711239999999</v>
      </c>
      <c r="U29">
        <v>28.668377880000001</v>
      </c>
      <c r="V29">
        <v>24.972009660000001</v>
      </c>
      <c r="W29">
        <v>33.102809909999998</v>
      </c>
      <c r="X29">
        <v>3.3777123570000001</v>
      </c>
    </row>
    <row r="30" spans="1:24" x14ac:dyDescent="0.4">
      <c r="A30">
        <v>3</v>
      </c>
      <c r="B30">
        <v>0.59999999999999987</v>
      </c>
      <c r="C30">
        <v>2.4000000000000004</v>
      </c>
      <c r="D30">
        <v>0.8</v>
      </c>
      <c r="E30">
        <v>1</v>
      </c>
      <c r="F30">
        <v>1</v>
      </c>
      <c r="G30">
        <v>3.6960000000000006</v>
      </c>
      <c r="H30">
        <v>1</v>
      </c>
      <c r="I30">
        <v>1</v>
      </c>
      <c r="J30">
        <v>6.7487595469999997</v>
      </c>
      <c r="K30">
        <v>2.0794415420000001</v>
      </c>
      <c r="L30">
        <v>5.9506425529999998</v>
      </c>
      <c r="M30">
        <v>1.658228077</v>
      </c>
      <c r="N30">
        <v>-0.79811699400000002</v>
      </c>
      <c r="O30">
        <v>2.4786370369999999</v>
      </c>
      <c r="P30">
        <v>12.47861732</v>
      </c>
      <c r="Q30">
        <v>11.7598606</v>
      </c>
      <c r="R30">
        <v>4.1288748049999997</v>
      </c>
      <c r="S30">
        <v>29.66696262</v>
      </c>
      <c r="T30">
        <v>32.367956159999999</v>
      </c>
      <c r="U30">
        <v>33.202194210000002</v>
      </c>
      <c r="V30">
        <v>29.206620220000001</v>
      </c>
      <c r="W30">
        <v>31.36950779</v>
      </c>
      <c r="X30">
        <v>-3.6518318700000001</v>
      </c>
    </row>
    <row r="31" spans="1:24" x14ac:dyDescent="0.4">
      <c r="A31">
        <v>3</v>
      </c>
      <c r="B31">
        <v>0.59999999999999987</v>
      </c>
      <c r="C31">
        <v>2.4000000000000004</v>
      </c>
      <c r="D31">
        <v>0.8</v>
      </c>
      <c r="E31">
        <v>1</v>
      </c>
      <c r="F31">
        <v>1</v>
      </c>
      <c r="G31">
        <v>3.6960000000000006</v>
      </c>
      <c r="H31">
        <v>7</v>
      </c>
      <c r="I31">
        <v>0</v>
      </c>
      <c r="J31">
        <v>5.8362716580000003</v>
      </c>
      <c r="K31">
        <v>3.6635616459999998</v>
      </c>
      <c r="L31">
        <v>5.21900356</v>
      </c>
      <c r="M31">
        <v>1.981001469</v>
      </c>
      <c r="N31">
        <v>-0.61726809800000004</v>
      </c>
      <c r="O31">
        <v>2.1104555949999999</v>
      </c>
      <c r="P31">
        <v>12.411259790000001</v>
      </c>
      <c r="Q31">
        <v>11.539212060000001</v>
      </c>
      <c r="R31">
        <v>4.0700518700000003</v>
      </c>
      <c r="S31">
        <v>29.661286350000001</v>
      </c>
      <c r="T31">
        <v>33.374242780000003</v>
      </c>
      <c r="U31">
        <v>34.374763489999999</v>
      </c>
      <c r="V31">
        <v>31.513950350000002</v>
      </c>
      <c r="W31">
        <v>34.08415222</v>
      </c>
      <c r="X31">
        <v>-1.6229519489999999</v>
      </c>
    </row>
    <row r="32" spans="1:24" x14ac:dyDescent="0.4">
      <c r="A32">
        <v>3</v>
      </c>
      <c r="B32">
        <v>2.4000000000000004</v>
      </c>
      <c r="C32">
        <v>0.60000000000000009</v>
      </c>
      <c r="D32">
        <v>0.2</v>
      </c>
      <c r="E32">
        <v>1</v>
      </c>
      <c r="F32">
        <v>1</v>
      </c>
      <c r="G32">
        <v>3.1740000000000004</v>
      </c>
      <c r="H32">
        <v>1</v>
      </c>
      <c r="I32">
        <v>1</v>
      </c>
      <c r="J32">
        <v>6.7569323890000001</v>
      </c>
      <c r="K32">
        <v>1.981001469</v>
      </c>
      <c r="L32">
        <v>5.7477993600000001</v>
      </c>
      <c r="M32">
        <v>2.0149030209999998</v>
      </c>
      <c r="N32">
        <v>-1.009133029</v>
      </c>
      <c r="O32">
        <v>3.0643250649999998</v>
      </c>
      <c r="P32">
        <v>12.56117163</v>
      </c>
      <c r="Q32">
        <v>11.690970800000001</v>
      </c>
      <c r="R32">
        <v>3.8441081239999999</v>
      </c>
      <c r="S32">
        <v>28.601925850000001</v>
      </c>
      <c r="T32">
        <v>30.73736572</v>
      </c>
      <c r="U32">
        <v>31.868993759999999</v>
      </c>
      <c r="V32">
        <v>27.891058919999999</v>
      </c>
      <c r="W32">
        <v>30.43518448</v>
      </c>
      <c r="X32">
        <v>-2.451845525</v>
      </c>
    </row>
    <row r="33" spans="1:24" x14ac:dyDescent="0.4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7</v>
      </c>
      <c r="I33">
        <v>0</v>
      </c>
      <c r="J33">
        <v>8.1983643900000001</v>
      </c>
      <c r="K33">
        <v>6.1393456139999998</v>
      </c>
      <c r="L33">
        <v>6.6710831270000002</v>
      </c>
      <c r="M33">
        <v>6.2799275650000004</v>
      </c>
      <c r="N33">
        <v>-1.5272812629999999</v>
      </c>
      <c r="O33">
        <v>2.8910937190000001</v>
      </c>
      <c r="P33">
        <v>12.42991644</v>
      </c>
      <c r="Q33">
        <v>11.27868293</v>
      </c>
      <c r="R33">
        <v>3.883356005</v>
      </c>
      <c r="S33">
        <v>28.292959209999999</v>
      </c>
      <c r="T33">
        <v>29.701390270000001</v>
      </c>
      <c r="U33">
        <v>30.63953304</v>
      </c>
      <c r="V33">
        <v>26.380788800000001</v>
      </c>
      <c r="W33">
        <v>34.640830989999998</v>
      </c>
      <c r="X33">
        <v>3.189917822</v>
      </c>
    </row>
    <row r="34" spans="1:24" x14ac:dyDescent="0.4">
      <c r="A34">
        <v>3</v>
      </c>
      <c r="B34">
        <v>2.4000000000000004</v>
      </c>
      <c r="C34">
        <v>0.60000000000000009</v>
      </c>
      <c r="D34">
        <v>0.2</v>
      </c>
      <c r="E34">
        <v>1</v>
      </c>
      <c r="F34">
        <v>1</v>
      </c>
      <c r="G34">
        <v>3.1740000000000004</v>
      </c>
      <c r="H34">
        <v>1</v>
      </c>
      <c r="I34">
        <v>0</v>
      </c>
      <c r="J34">
        <v>6.9365856609999996</v>
      </c>
      <c r="K34">
        <v>3.4420193760000002</v>
      </c>
      <c r="L34">
        <v>6.160151913</v>
      </c>
      <c r="M34">
        <v>2.0476928430000001</v>
      </c>
      <c r="N34">
        <v>-0.77643374799999998</v>
      </c>
      <c r="O34">
        <v>3.2096332439999999</v>
      </c>
      <c r="P34">
        <v>12.4690315</v>
      </c>
      <c r="Q34">
        <v>11.100278060000001</v>
      </c>
      <c r="R34">
        <v>4.1607563279999997</v>
      </c>
      <c r="S34">
        <v>29.58620071</v>
      </c>
      <c r="T34">
        <v>31.270146369999999</v>
      </c>
      <c r="U34">
        <v>32.479328160000001</v>
      </c>
      <c r="V34">
        <v>28.41566753</v>
      </c>
      <c r="W34">
        <v>31.484786029999999</v>
      </c>
      <c r="X34">
        <v>-1.5586503570000001</v>
      </c>
    </row>
    <row r="35" spans="1:24" x14ac:dyDescent="0.4">
      <c r="A35">
        <v>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1</v>
      </c>
      <c r="J35">
        <v>8.0648722970000009</v>
      </c>
      <c r="K35">
        <v>5.4369917609999998</v>
      </c>
      <c r="L35">
        <v>6.7844570629999996</v>
      </c>
      <c r="M35">
        <v>5.8133839849999998</v>
      </c>
      <c r="N35">
        <v>-1.2804152339999999</v>
      </c>
      <c r="O35">
        <v>2.9158228899999998</v>
      </c>
      <c r="P35">
        <v>12.27825533</v>
      </c>
      <c r="Q35">
        <v>11.32754671</v>
      </c>
      <c r="R35">
        <v>3.9121429980000002</v>
      </c>
      <c r="S35">
        <v>27.190789219999999</v>
      </c>
      <c r="T35">
        <v>28.605312349999998</v>
      </c>
      <c r="U35">
        <v>29.573627470000002</v>
      </c>
      <c r="V35">
        <v>25.263858800000001</v>
      </c>
      <c r="W35">
        <v>33.863121030000002</v>
      </c>
      <c r="X35">
        <v>2.2774104450000001</v>
      </c>
    </row>
    <row r="36" spans="1:24" x14ac:dyDescent="0.4">
      <c r="A36">
        <v>3</v>
      </c>
      <c r="B36">
        <v>2.4000000000000004</v>
      </c>
      <c r="C36">
        <v>0.60000000000000009</v>
      </c>
      <c r="D36">
        <v>0.2</v>
      </c>
      <c r="E36">
        <v>1</v>
      </c>
      <c r="F36">
        <v>1</v>
      </c>
      <c r="G36">
        <v>3.1740000000000004</v>
      </c>
      <c r="H36">
        <v>1</v>
      </c>
      <c r="I36">
        <v>0</v>
      </c>
      <c r="J36">
        <v>6.8569881620000004</v>
      </c>
      <c r="K36">
        <v>2.6210388240000002</v>
      </c>
      <c r="L36">
        <v>6.2368587069999997</v>
      </c>
      <c r="M36">
        <v>2.3513752569999999</v>
      </c>
      <c r="N36">
        <v>-0.62012945500000005</v>
      </c>
      <c r="O36">
        <v>-0.75289718500000002</v>
      </c>
      <c r="P36">
        <v>12.402601880000001</v>
      </c>
      <c r="Q36">
        <v>11.345086889999999</v>
      </c>
      <c r="R36">
        <v>3.8045491469999999</v>
      </c>
      <c r="S36">
        <v>30.068878170000001</v>
      </c>
      <c r="T36">
        <v>32.302619929999999</v>
      </c>
      <c r="U36">
        <v>34.159894940000001</v>
      </c>
      <c r="V36">
        <v>29.343924520000002</v>
      </c>
      <c r="W36">
        <v>31.22528458</v>
      </c>
      <c r="X36">
        <v>-2.4365344119999999</v>
      </c>
    </row>
    <row r="37" spans="1:24" x14ac:dyDescent="0.4">
      <c r="A37">
        <v>3</v>
      </c>
      <c r="B37">
        <v>2.4000000000000004</v>
      </c>
      <c r="C37">
        <v>0.60000000000000009</v>
      </c>
      <c r="D37">
        <v>0.2</v>
      </c>
      <c r="E37">
        <v>1</v>
      </c>
      <c r="F37">
        <v>1</v>
      </c>
      <c r="G37">
        <v>3.1740000000000004</v>
      </c>
      <c r="H37">
        <v>1</v>
      </c>
      <c r="I37">
        <v>1</v>
      </c>
      <c r="J37">
        <v>6.8811545970000001</v>
      </c>
      <c r="K37">
        <v>2.3749057549999999</v>
      </c>
      <c r="L37">
        <v>6.336383155</v>
      </c>
      <c r="M37">
        <v>1.658228077</v>
      </c>
      <c r="N37">
        <v>-0.54477144200000005</v>
      </c>
      <c r="O37">
        <v>2.8926469450000001</v>
      </c>
      <c r="P37">
        <v>12.27663225</v>
      </c>
      <c r="Q37">
        <v>11.58438147</v>
      </c>
      <c r="R37">
        <v>4.1872427449999998</v>
      </c>
      <c r="S37">
        <v>29.573791499999999</v>
      </c>
      <c r="T37">
        <v>32.102661130000001</v>
      </c>
      <c r="U37">
        <v>33.463615419999996</v>
      </c>
      <c r="V37">
        <v>28.998895650000001</v>
      </c>
      <c r="W37">
        <v>30.619691849999999</v>
      </c>
      <c r="X37">
        <v>-3.3478096270000002</v>
      </c>
    </row>
    <row r="38" spans="1:24" x14ac:dyDescent="0.4">
      <c r="A38">
        <v>3</v>
      </c>
      <c r="B38">
        <v>2.7</v>
      </c>
      <c r="C38">
        <v>0.30000000000000004</v>
      </c>
      <c r="D38">
        <v>0.1</v>
      </c>
      <c r="E38">
        <v>1</v>
      </c>
      <c r="F38">
        <v>0</v>
      </c>
      <c r="G38">
        <v>3.0870000000000002</v>
      </c>
      <c r="H38">
        <v>1</v>
      </c>
      <c r="I38">
        <v>1</v>
      </c>
      <c r="J38">
        <v>6.4952655559999997</v>
      </c>
      <c r="K38">
        <v>2.397895273</v>
      </c>
      <c r="L38">
        <v>5.9434553279999998</v>
      </c>
      <c r="M38">
        <v>1.609437912</v>
      </c>
      <c r="N38">
        <v>-0.55181022800000001</v>
      </c>
      <c r="O38">
        <v>2.803966258</v>
      </c>
      <c r="P38">
        <v>12.57090073</v>
      </c>
      <c r="Q38">
        <v>11.389720069999999</v>
      </c>
      <c r="R38">
        <v>3.886561597</v>
      </c>
      <c r="S38">
        <v>30.479784970000001</v>
      </c>
      <c r="T38">
        <v>32.801094059999997</v>
      </c>
      <c r="U38">
        <v>34.188667299999999</v>
      </c>
      <c r="V38">
        <v>29.616214750000001</v>
      </c>
      <c r="W38">
        <v>31.346245769999999</v>
      </c>
      <c r="X38">
        <v>-2.4778365889999998</v>
      </c>
    </row>
    <row r="39" spans="1:24" x14ac:dyDescent="0.4">
      <c r="A39">
        <v>3</v>
      </c>
      <c r="B39">
        <v>2.0999999999999996</v>
      </c>
      <c r="C39">
        <v>0.89999999999999991</v>
      </c>
      <c r="D39">
        <v>0.3</v>
      </c>
      <c r="E39">
        <v>1</v>
      </c>
      <c r="F39">
        <v>1</v>
      </c>
      <c r="G39">
        <v>3.2609999999999992</v>
      </c>
      <c r="H39">
        <v>7</v>
      </c>
      <c r="I39">
        <v>0</v>
      </c>
      <c r="J39">
        <v>6.3898211160000002</v>
      </c>
      <c r="K39">
        <v>4.48863637</v>
      </c>
      <c r="L39">
        <v>5.5606816309999996</v>
      </c>
      <c r="M39">
        <v>2.3272777059999998</v>
      </c>
      <c r="N39">
        <v>-0.82913948500000001</v>
      </c>
      <c r="O39">
        <v>3.103644531</v>
      </c>
      <c r="P39">
        <v>12.610957539999999</v>
      </c>
      <c r="Q39">
        <v>11.46356847</v>
      </c>
      <c r="R39">
        <v>4.2862038230000001</v>
      </c>
      <c r="S39">
        <v>30.926863669999999</v>
      </c>
      <c r="T39">
        <v>35.419818880000001</v>
      </c>
      <c r="U39">
        <v>35.941728589999997</v>
      </c>
      <c r="V39">
        <v>32.371360780000003</v>
      </c>
      <c r="W39">
        <v>34.823848720000001</v>
      </c>
      <c r="X39">
        <v>-1.8739596599999999</v>
      </c>
    </row>
    <row r="40" spans="1:24" x14ac:dyDescent="0.4">
      <c r="A40">
        <v>3</v>
      </c>
      <c r="B40">
        <v>2.7</v>
      </c>
      <c r="C40">
        <v>0.30000000000000004</v>
      </c>
      <c r="D40">
        <v>0.1</v>
      </c>
      <c r="E40">
        <v>1</v>
      </c>
      <c r="F40">
        <v>0</v>
      </c>
      <c r="G40">
        <v>3.0870000000000002</v>
      </c>
      <c r="H40">
        <v>7</v>
      </c>
      <c r="I40">
        <v>0</v>
      </c>
      <c r="J40">
        <v>6.4777412979999998</v>
      </c>
      <c r="K40">
        <v>4.3944491550000002</v>
      </c>
      <c r="L40">
        <v>5.5490760850000003</v>
      </c>
      <c r="M40">
        <v>1.981001469</v>
      </c>
      <c r="N40">
        <v>-0.92866521300000004</v>
      </c>
      <c r="O40">
        <v>2.4153779200000001</v>
      </c>
      <c r="P40">
        <v>12.01578641</v>
      </c>
      <c r="Q40">
        <v>11.337705400000001</v>
      </c>
      <c r="R40">
        <v>4.2399589110000004</v>
      </c>
      <c r="S40">
        <v>31.631381990000001</v>
      </c>
      <c r="T40">
        <v>34.886817929999999</v>
      </c>
      <c r="U40">
        <v>35.226608280000001</v>
      </c>
      <c r="V40">
        <v>31.597866060000001</v>
      </c>
      <c r="W40">
        <v>35.038007739999998</v>
      </c>
      <c r="X40">
        <v>-1.090859912</v>
      </c>
    </row>
    <row r="41" spans="1:24" x14ac:dyDescent="0.4">
      <c r="A41">
        <v>3</v>
      </c>
      <c r="B41">
        <v>0.59999999999999987</v>
      </c>
      <c r="C41">
        <v>2.4000000000000004</v>
      </c>
      <c r="D41">
        <v>0.8</v>
      </c>
      <c r="E41">
        <v>1</v>
      </c>
      <c r="F41">
        <v>1</v>
      </c>
      <c r="G41">
        <v>3.6960000000000006</v>
      </c>
      <c r="H41">
        <v>1</v>
      </c>
      <c r="I41">
        <v>0</v>
      </c>
      <c r="J41">
        <v>6.724433222</v>
      </c>
      <c r="K41">
        <v>2.1400661630000002</v>
      </c>
      <c r="L41">
        <v>6.1447219710000001</v>
      </c>
      <c r="M41">
        <v>1.1786549959999999</v>
      </c>
      <c r="N41">
        <v>-0.57971125099999998</v>
      </c>
      <c r="O41">
        <v>2.4358914600000001</v>
      </c>
      <c r="P41">
        <v>12.3383851</v>
      </c>
      <c r="Q41">
        <v>11.273804719999999</v>
      </c>
      <c r="R41">
        <v>3.910842309</v>
      </c>
      <c r="S41">
        <v>32.092781070000001</v>
      </c>
      <c r="T41">
        <v>32.919639590000003</v>
      </c>
      <c r="U41">
        <v>34.106189729999997</v>
      </c>
      <c r="V41">
        <v>29.97721958</v>
      </c>
      <c r="W41">
        <v>31.913235660000002</v>
      </c>
      <c r="X41">
        <v>-2.856912452</v>
      </c>
    </row>
    <row r="42" spans="1:24" x14ac:dyDescent="0.4">
      <c r="A42">
        <v>3</v>
      </c>
      <c r="B42">
        <v>2.4000000000000004</v>
      </c>
      <c r="C42">
        <v>0.60000000000000009</v>
      </c>
      <c r="D42">
        <v>0.2</v>
      </c>
      <c r="E42">
        <v>1</v>
      </c>
      <c r="F42">
        <v>1</v>
      </c>
      <c r="G42">
        <v>3.1740000000000004</v>
      </c>
      <c r="H42">
        <v>7</v>
      </c>
      <c r="I42">
        <v>0</v>
      </c>
      <c r="J42">
        <v>6.7031881130000004</v>
      </c>
      <c r="K42">
        <v>4.3599088290000001</v>
      </c>
      <c r="L42">
        <v>5.938195618</v>
      </c>
      <c r="M42">
        <v>2.2246235520000002</v>
      </c>
      <c r="N42">
        <v>-0.76499249499999999</v>
      </c>
      <c r="O42">
        <v>2.9756826159999998</v>
      </c>
      <c r="P42">
        <v>12.411080070000001</v>
      </c>
      <c r="Q42">
        <v>12.11145653</v>
      </c>
      <c r="R42">
        <v>2.9895129740000002</v>
      </c>
      <c r="S42">
        <v>30.067734720000001</v>
      </c>
      <c r="T42">
        <v>32.847572329999998</v>
      </c>
      <c r="U42">
        <v>33.467769619999999</v>
      </c>
      <c r="V42">
        <v>30.00176811</v>
      </c>
      <c r="W42">
        <v>34.686309809999997</v>
      </c>
      <c r="X42">
        <v>-0.60338340000000001</v>
      </c>
    </row>
    <row r="43" spans="1:24" x14ac:dyDescent="0.4">
      <c r="A43">
        <v>3</v>
      </c>
      <c r="B43">
        <v>2.4000000000000004</v>
      </c>
      <c r="C43">
        <v>0.60000000000000009</v>
      </c>
      <c r="D43">
        <v>0.2</v>
      </c>
      <c r="E43">
        <v>1</v>
      </c>
      <c r="F43">
        <v>1</v>
      </c>
      <c r="G43">
        <v>3.1740000000000004</v>
      </c>
      <c r="H43">
        <v>1</v>
      </c>
      <c r="I43">
        <v>1</v>
      </c>
      <c r="J43">
        <v>6.7129562009999999</v>
      </c>
      <c r="K43">
        <v>2.4203681289999999</v>
      </c>
      <c r="L43">
        <v>5.7761031359999997</v>
      </c>
      <c r="M43">
        <v>1.791759469</v>
      </c>
      <c r="N43">
        <v>-0.93685306499999998</v>
      </c>
      <c r="O43">
        <v>2.0905051139999999</v>
      </c>
      <c r="P43">
        <v>12.39089678</v>
      </c>
      <c r="Q43">
        <v>11.530090169999999</v>
      </c>
      <c r="R43">
        <v>3.9218545169999999</v>
      </c>
      <c r="S43">
        <v>29.2484951</v>
      </c>
      <c r="T43">
        <v>31.774450300000002</v>
      </c>
      <c r="U43">
        <v>32.72693443</v>
      </c>
      <c r="V43">
        <v>28.491939540000001</v>
      </c>
      <c r="W43">
        <v>30.74937916</v>
      </c>
      <c r="X43">
        <v>-4.0154855960000004</v>
      </c>
    </row>
    <row r="44" spans="1:24" x14ac:dyDescent="0.4">
      <c r="A44">
        <v>3</v>
      </c>
      <c r="B44">
        <v>2.0999999999999996</v>
      </c>
      <c r="C44">
        <v>0.89999999999999991</v>
      </c>
      <c r="D44">
        <v>0.3</v>
      </c>
      <c r="E44">
        <v>1</v>
      </c>
      <c r="F44">
        <v>1</v>
      </c>
      <c r="G44">
        <v>3.2609999999999992</v>
      </c>
      <c r="H44">
        <v>7</v>
      </c>
      <c r="I44">
        <v>0</v>
      </c>
      <c r="J44">
        <v>6.4010876650000004</v>
      </c>
      <c r="K44">
        <v>4.5824131990000003</v>
      </c>
      <c r="L44">
        <v>5.5984219590000004</v>
      </c>
      <c r="M44">
        <v>2.0794415420000001</v>
      </c>
      <c r="N44">
        <v>-0.80266570599999998</v>
      </c>
      <c r="O44">
        <v>3.2288261559999998</v>
      </c>
      <c r="P44">
        <v>12.70255017</v>
      </c>
      <c r="Q44">
        <v>11.312295130000001</v>
      </c>
      <c r="R44">
        <v>4.0980543389999999</v>
      </c>
      <c r="S44">
        <v>30.078114509999999</v>
      </c>
      <c r="T44">
        <v>34.060167309999997</v>
      </c>
      <c r="U44">
        <v>34.541719440000001</v>
      </c>
      <c r="V44">
        <v>31.003221509999999</v>
      </c>
      <c r="W44">
        <v>34.606504440000002</v>
      </c>
      <c r="X44">
        <v>-0.970109895</v>
      </c>
    </row>
    <row r="45" spans="1:24" x14ac:dyDescent="0.4">
      <c r="A45">
        <v>3</v>
      </c>
      <c r="B45">
        <v>2.0999999999999996</v>
      </c>
      <c r="C45">
        <v>0.89999999999999991</v>
      </c>
      <c r="D45">
        <v>0.3</v>
      </c>
      <c r="E45">
        <v>1</v>
      </c>
      <c r="F45">
        <v>1</v>
      </c>
      <c r="G45">
        <v>3.2609999999999992</v>
      </c>
      <c r="H45">
        <v>1</v>
      </c>
      <c r="I45">
        <v>0</v>
      </c>
      <c r="J45">
        <v>6.9067547789999999</v>
      </c>
      <c r="K45">
        <v>2.7080502009999998</v>
      </c>
      <c r="L45">
        <v>6.2948046399999997</v>
      </c>
      <c r="M45">
        <v>2.1400661630000002</v>
      </c>
      <c r="N45">
        <v>-0.61195013899999995</v>
      </c>
      <c r="O45">
        <v>2.3346649859999999</v>
      </c>
      <c r="P45">
        <v>12.29965305</v>
      </c>
      <c r="Q45">
        <v>11.19492561</v>
      </c>
      <c r="R45">
        <v>4.5642544369999998</v>
      </c>
      <c r="S45">
        <v>31.357062339999999</v>
      </c>
      <c r="T45">
        <v>33.957807539999997</v>
      </c>
      <c r="U45">
        <v>35.225122450000001</v>
      </c>
      <c r="V45">
        <v>30.48619652</v>
      </c>
      <c r="W45">
        <v>33.213499069999997</v>
      </c>
      <c r="X45">
        <v>-2.1048585929999999</v>
      </c>
    </row>
    <row r="46" spans="1:24" x14ac:dyDescent="0.4">
      <c r="A46">
        <v>3</v>
      </c>
      <c r="B46">
        <v>3</v>
      </c>
      <c r="C46">
        <v>0</v>
      </c>
      <c r="D46">
        <v>0</v>
      </c>
      <c r="E46">
        <v>0</v>
      </c>
      <c r="F46">
        <v>0</v>
      </c>
      <c r="G46">
        <v>3</v>
      </c>
      <c r="H46">
        <v>7</v>
      </c>
      <c r="I46">
        <v>0</v>
      </c>
      <c r="J46">
        <v>7.4175804019999996</v>
      </c>
      <c r="K46">
        <v>4.8978397999999999</v>
      </c>
      <c r="L46">
        <v>6.443336028</v>
      </c>
      <c r="M46">
        <v>2.6912430829999998</v>
      </c>
      <c r="N46">
        <v>-0.97424437399999997</v>
      </c>
      <c r="O46">
        <v>2.2061843190000001</v>
      </c>
      <c r="P46">
        <v>12.39174646</v>
      </c>
      <c r="Q46">
        <v>11.38494719</v>
      </c>
      <c r="R46">
        <v>3.7026837349999999</v>
      </c>
      <c r="S46">
        <v>29.636037829999999</v>
      </c>
      <c r="T46">
        <v>33.63955498</v>
      </c>
      <c r="U46">
        <v>34.0268631</v>
      </c>
      <c r="V46">
        <v>30.301807400000001</v>
      </c>
      <c r="W46">
        <v>34.160331730000003</v>
      </c>
      <c r="X46">
        <v>-0.55624004699999996</v>
      </c>
    </row>
    <row r="47" spans="1:24" x14ac:dyDescent="0.4">
      <c r="A47">
        <v>3</v>
      </c>
      <c r="B47">
        <v>2.0999999999999996</v>
      </c>
      <c r="C47">
        <v>0.89999999999999991</v>
      </c>
      <c r="D47">
        <v>0.3</v>
      </c>
      <c r="E47">
        <v>1</v>
      </c>
      <c r="F47">
        <v>1</v>
      </c>
      <c r="G47">
        <v>3.2609999999999992</v>
      </c>
      <c r="H47">
        <v>1</v>
      </c>
      <c r="I47">
        <v>0</v>
      </c>
      <c r="J47">
        <v>7.0348283619999998</v>
      </c>
      <c r="K47">
        <v>2.931193752</v>
      </c>
      <c r="L47">
        <v>6.4971519930000001</v>
      </c>
      <c r="M47">
        <v>1.7491998550000001</v>
      </c>
      <c r="N47">
        <v>-0.53767636900000004</v>
      </c>
      <c r="O47">
        <v>2.3970767560000001</v>
      </c>
      <c r="P47">
        <v>12.29888995</v>
      </c>
      <c r="Q47">
        <v>11.528918060000001</v>
      </c>
      <c r="R47">
        <v>4.1213921229999997</v>
      </c>
      <c r="S47">
        <v>30.92684174</v>
      </c>
      <c r="T47">
        <v>31.598443029999999</v>
      </c>
      <c r="U47">
        <v>32.319421769999998</v>
      </c>
      <c r="V47">
        <v>28.3511858</v>
      </c>
      <c r="W47">
        <v>31.377694129999998</v>
      </c>
      <c r="X47">
        <v>-3.2811595520000001</v>
      </c>
    </row>
    <row r="48" spans="1:24" x14ac:dyDescent="0.4">
      <c r="A48">
        <v>3</v>
      </c>
      <c r="B48">
        <v>2.7</v>
      </c>
      <c r="C48">
        <v>0.30000000000000004</v>
      </c>
      <c r="D48">
        <v>0.1</v>
      </c>
      <c r="E48">
        <v>1</v>
      </c>
      <c r="F48">
        <v>0</v>
      </c>
      <c r="G48">
        <v>3.0870000000000002</v>
      </c>
      <c r="H48">
        <v>7</v>
      </c>
      <c r="I48">
        <v>0</v>
      </c>
      <c r="J48">
        <v>6.902240098</v>
      </c>
      <c r="K48">
        <v>4.513602992</v>
      </c>
      <c r="L48">
        <v>5.8486040590000004</v>
      </c>
      <c r="M48">
        <v>2.3513752569999999</v>
      </c>
      <c r="N48">
        <v>-1.0536360389999999</v>
      </c>
      <c r="O48">
        <v>3.1812985610000002</v>
      </c>
      <c r="P48">
        <v>12.77559933</v>
      </c>
      <c r="Q48">
        <v>11.42830889</v>
      </c>
      <c r="R48">
        <v>4.4056332920000001</v>
      </c>
      <c r="S48">
        <v>29.634749410000001</v>
      </c>
      <c r="T48">
        <v>33.37379456</v>
      </c>
      <c r="U48">
        <v>34.25995064</v>
      </c>
      <c r="V48">
        <v>30.942197799999999</v>
      </c>
      <c r="W48">
        <v>34.351360319999998</v>
      </c>
      <c r="X48">
        <v>-0.64657643899999995</v>
      </c>
    </row>
    <row r="49" spans="1:24" x14ac:dyDescent="0.4">
      <c r="A49">
        <v>3</v>
      </c>
      <c r="B49">
        <v>2.7</v>
      </c>
      <c r="C49">
        <v>0.30000000000000004</v>
      </c>
      <c r="D49">
        <v>0.1</v>
      </c>
      <c r="E49">
        <v>1</v>
      </c>
      <c r="F49">
        <v>0</v>
      </c>
      <c r="G49">
        <v>3.0870000000000002</v>
      </c>
      <c r="H49">
        <v>7</v>
      </c>
      <c r="I49">
        <v>0</v>
      </c>
      <c r="J49">
        <v>7.3243251669999996</v>
      </c>
      <c r="K49">
        <v>4.7514326929999999</v>
      </c>
      <c r="L49">
        <v>6.618405149</v>
      </c>
      <c r="M49">
        <v>2.4423470350000001</v>
      </c>
      <c r="N49">
        <v>-0.70592001800000004</v>
      </c>
      <c r="O49">
        <v>1.719188776</v>
      </c>
      <c r="P49">
        <v>12.13676802</v>
      </c>
      <c r="Q49">
        <v>11.37417948</v>
      </c>
      <c r="R49">
        <v>3.7408550159999998</v>
      </c>
      <c r="S49">
        <v>31.70903015</v>
      </c>
      <c r="T49">
        <v>32.959403989999998</v>
      </c>
      <c r="U49">
        <v>33.578115459999999</v>
      </c>
      <c r="V49">
        <v>30.25026703</v>
      </c>
      <c r="W49">
        <v>35.151567460000003</v>
      </c>
      <c r="X49">
        <v>2.8115707E-2</v>
      </c>
    </row>
    <row r="51" spans="1:24" s="1" customFormat="1" x14ac:dyDescent="0.4">
      <c r="A51" s="1" t="s">
        <v>24</v>
      </c>
    </row>
    <row r="53" spans="1:24" s="2" customFormat="1" ht="72.900000000000006" x14ac:dyDescent="0.4">
      <c r="A53" s="2" t="s">
        <v>25</v>
      </c>
      <c r="B53" s="2" t="s">
        <v>0</v>
      </c>
      <c r="C53" s="2" t="s">
        <v>1</v>
      </c>
      <c r="D53" s="2" t="s">
        <v>2</v>
      </c>
      <c r="E53" s="2" t="s">
        <v>3</v>
      </c>
      <c r="F53" s="2" t="s">
        <v>4</v>
      </c>
      <c r="G53" s="2" t="s">
        <v>5</v>
      </c>
      <c r="H53" s="2" t="s">
        <v>6</v>
      </c>
      <c r="I53" s="2" t="s">
        <v>7</v>
      </c>
      <c r="J53" s="2" t="s">
        <v>8</v>
      </c>
      <c r="K53" s="2" t="s">
        <v>9</v>
      </c>
      <c r="L53" s="2" t="s">
        <v>10</v>
      </c>
      <c r="M53" s="2" t="s">
        <v>11</v>
      </c>
      <c r="N53" s="2" t="s">
        <v>12</v>
      </c>
      <c r="O53" s="2" t="s">
        <v>13</v>
      </c>
      <c r="P53" s="2" t="s">
        <v>14</v>
      </c>
      <c r="Q53" s="2" t="s">
        <v>15</v>
      </c>
      <c r="R53" s="2" t="s">
        <v>16</v>
      </c>
      <c r="S53" s="2" t="s">
        <v>17</v>
      </c>
      <c r="T53" s="2" t="s">
        <v>18</v>
      </c>
      <c r="U53" s="2" t="s">
        <v>19</v>
      </c>
      <c r="V53" s="2" t="s">
        <v>20</v>
      </c>
      <c r="W53" s="2" t="s">
        <v>21</v>
      </c>
      <c r="X53" s="2" t="s">
        <v>22</v>
      </c>
    </row>
    <row r="54" spans="1:24" x14ac:dyDescent="0.4">
      <c r="A54">
        <v>3</v>
      </c>
      <c r="B54">
        <v>0.59999999999999987</v>
      </c>
      <c r="C54">
        <v>2.4000000000000004</v>
      </c>
      <c r="D54">
        <v>0.8</v>
      </c>
      <c r="E54">
        <v>1</v>
      </c>
      <c r="F54">
        <v>1</v>
      </c>
      <c r="G54">
        <v>3.6960000000000006</v>
      </c>
      <c r="H54">
        <v>1</v>
      </c>
      <c r="I54">
        <v>0</v>
      </c>
      <c r="J54">
        <v>6.4019171970000004</v>
      </c>
      <c r="K54">
        <v>2.0794415420000001</v>
      </c>
      <c r="L54">
        <v>5.6750400059999997</v>
      </c>
      <c r="M54">
        <v>0.69314718099999995</v>
      </c>
      <c r="N54">
        <v>-0.72687719100000003</v>
      </c>
      <c r="O54">
        <v>2.1898642229999998</v>
      </c>
      <c r="P54">
        <v>12.377109300000001</v>
      </c>
      <c r="Q54">
        <v>11.597046300000001</v>
      </c>
      <c r="R54">
        <v>4.1413712680000003</v>
      </c>
      <c r="S54">
        <v>32.311952589999997</v>
      </c>
      <c r="T54">
        <v>32.161529539999997</v>
      </c>
      <c r="U54">
        <v>33.053583150000001</v>
      </c>
      <c r="V54">
        <v>29.413052560000001</v>
      </c>
      <c r="W54">
        <v>32.20635128</v>
      </c>
      <c r="X54">
        <v>-2.7284067919999999</v>
      </c>
    </row>
    <row r="55" spans="1:24" x14ac:dyDescent="0.4">
      <c r="A55">
        <v>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</v>
      </c>
      <c r="I55">
        <v>1</v>
      </c>
      <c r="J55">
        <v>7.849421317</v>
      </c>
      <c r="K55">
        <v>4.8402423079999997</v>
      </c>
      <c r="L55">
        <v>6.3990108210000001</v>
      </c>
      <c r="M55">
        <v>5.4227449449999998</v>
      </c>
      <c r="N55">
        <v>-1.4504104959999999</v>
      </c>
      <c r="O55">
        <v>2.6237261190000001</v>
      </c>
      <c r="P55">
        <v>12.42883527</v>
      </c>
      <c r="Q55">
        <v>11.720465000000001</v>
      </c>
      <c r="R55">
        <v>4.3838000609999996</v>
      </c>
      <c r="S55">
        <v>26.507767680000001</v>
      </c>
      <c r="T55">
        <v>27.650651929999999</v>
      </c>
      <c r="U55">
        <v>28.50904942</v>
      </c>
      <c r="V55">
        <v>24.323509219999998</v>
      </c>
      <c r="W55">
        <v>33.580385210000003</v>
      </c>
      <c r="X55">
        <v>3.4552654450000002</v>
      </c>
    </row>
    <row r="56" spans="1:24" x14ac:dyDescent="0.4">
      <c r="A56">
        <v>3</v>
      </c>
      <c r="B56">
        <v>2.4000000000000004</v>
      </c>
      <c r="C56">
        <v>0.60000000000000009</v>
      </c>
      <c r="D56">
        <v>0.2</v>
      </c>
      <c r="E56">
        <v>1</v>
      </c>
      <c r="F56">
        <v>1</v>
      </c>
      <c r="G56">
        <v>3.1740000000000004</v>
      </c>
      <c r="H56">
        <v>1</v>
      </c>
      <c r="I56">
        <v>1</v>
      </c>
      <c r="J56">
        <v>6.8519782640000004</v>
      </c>
      <c r="K56">
        <v>2.5055259369999998</v>
      </c>
      <c r="L56">
        <v>6.1398845519999998</v>
      </c>
      <c r="M56">
        <v>2.1690537000000001</v>
      </c>
      <c r="N56">
        <v>-0.71209371200000005</v>
      </c>
      <c r="O56">
        <v>3.0507884789999999</v>
      </c>
      <c r="P56">
        <v>12.64898228</v>
      </c>
      <c r="Q56">
        <v>11.35611508</v>
      </c>
      <c r="R56">
        <v>4.5205922100000002</v>
      </c>
      <c r="S56">
        <v>29.174280169999999</v>
      </c>
      <c r="T56">
        <v>32.017993930000003</v>
      </c>
      <c r="U56">
        <v>33.428810120000001</v>
      </c>
      <c r="V56">
        <v>28.0171423</v>
      </c>
      <c r="W56">
        <v>30.63637924</v>
      </c>
      <c r="X56">
        <v>-2.004654006</v>
      </c>
    </row>
    <row r="57" spans="1:24" x14ac:dyDescent="0.4">
      <c r="A57">
        <v>3</v>
      </c>
      <c r="B57">
        <v>0.59999999999999987</v>
      </c>
      <c r="C57">
        <v>2.4000000000000004</v>
      </c>
      <c r="D57">
        <v>0.8</v>
      </c>
      <c r="E57">
        <v>1</v>
      </c>
      <c r="F57">
        <v>1</v>
      </c>
      <c r="G57">
        <v>3.6960000000000006</v>
      </c>
      <c r="H57">
        <v>7</v>
      </c>
      <c r="I57">
        <v>0</v>
      </c>
      <c r="J57">
        <v>6.4700252100000002</v>
      </c>
      <c r="K57">
        <v>4.0474276419999997</v>
      </c>
      <c r="L57">
        <v>5.3363354340000004</v>
      </c>
      <c r="M57">
        <v>1.7491998550000001</v>
      </c>
      <c r="N57">
        <v>-1.133689776</v>
      </c>
      <c r="O57">
        <v>2.3370831330000001</v>
      </c>
      <c r="P57">
        <v>12.15459965</v>
      </c>
      <c r="Q57">
        <v>11.31570745</v>
      </c>
      <c r="R57">
        <v>3.6790311180000002</v>
      </c>
      <c r="S57">
        <v>27.38604832</v>
      </c>
      <c r="T57">
        <v>31.59491062</v>
      </c>
      <c r="U57">
        <v>31.542326930000002</v>
      </c>
      <c r="V57">
        <v>29.1556654</v>
      </c>
      <c r="W57">
        <v>31.716055870000002</v>
      </c>
      <c r="X57">
        <v>-1.214326727</v>
      </c>
    </row>
    <row r="58" spans="1:24" x14ac:dyDescent="0.4">
      <c r="A58">
        <v>3</v>
      </c>
      <c r="B58">
        <v>2.4000000000000004</v>
      </c>
      <c r="C58">
        <v>0.60000000000000009</v>
      </c>
      <c r="D58">
        <v>0.2</v>
      </c>
      <c r="E58">
        <v>1</v>
      </c>
      <c r="F58">
        <v>1</v>
      </c>
      <c r="G58">
        <v>3.1740000000000004</v>
      </c>
      <c r="H58">
        <v>7</v>
      </c>
      <c r="I58">
        <v>0</v>
      </c>
      <c r="J58">
        <v>7.083807223</v>
      </c>
      <c r="K58">
        <v>4.6026670559999996</v>
      </c>
      <c r="L58">
        <v>6.1974619400000002</v>
      </c>
      <c r="M58">
        <v>2.1400661630000002</v>
      </c>
      <c r="N58">
        <v>-0.88634528300000004</v>
      </c>
      <c r="O58">
        <v>2.9994752600000001</v>
      </c>
      <c r="P58">
        <v>12.43719916</v>
      </c>
      <c r="Q58">
        <v>11.35591752</v>
      </c>
      <c r="R58">
        <v>3.375400827</v>
      </c>
      <c r="S58">
        <v>30.42508411</v>
      </c>
      <c r="T58">
        <v>33.371244429999997</v>
      </c>
      <c r="U58">
        <v>34.160423280000003</v>
      </c>
      <c r="V58">
        <v>30.508559229999999</v>
      </c>
      <c r="W58">
        <v>34.641849520000001</v>
      </c>
      <c r="X58">
        <v>-1.2942303589999999</v>
      </c>
    </row>
    <row r="59" spans="1:24" x14ac:dyDescent="0.4">
      <c r="A59">
        <v>3</v>
      </c>
      <c r="B59">
        <v>0.59999999999999987</v>
      </c>
      <c r="C59">
        <v>2.4000000000000004</v>
      </c>
      <c r="D59">
        <v>0.8</v>
      </c>
      <c r="E59">
        <v>1</v>
      </c>
      <c r="F59">
        <v>1</v>
      </c>
      <c r="G59">
        <v>3.6960000000000006</v>
      </c>
      <c r="H59">
        <v>1</v>
      </c>
      <c r="I59">
        <v>1</v>
      </c>
      <c r="J59">
        <v>6.6580110460000004</v>
      </c>
      <c r="K59">
        <v>1.9095425049999999</v>
      </c>
      <c r="L59">
        <v>5.8081424899999998</v>
      </c>
      <c r="M59">
        <v>1.5040773970000001</v>
      </c>
      <c r="N59">
        <v>-0.849868556</v>
      </c>
      <c r="O59">
        <v>3.279180395</v>
      </c>
      <c r="P59">
        <v>12.517004050000001</v>
      </c>
      <c r="Q59">
        <v>11.46354062</v>
      </c>
      <c r="R59">
        <v>4.1507721540000002</v>
      </c>
      <c r="S59">
        <v>29.024447439999999</v>
      </c>
      <c r="T59">
        <v>31.66632748</v>
      </c>
      <c r="U59">
        <v>31.811026569999999</v>
      </c>
      <c r="V59">
        <v>27.79589081</v>
      </c>
      <c r="W59">
        <v>30.060231210000001</v>
      </c>
      <c r="X59">
        <v>-3.254013085</v>
      </c>
    </row>
    <row r="60" spans="1:24" x14ac:dyDescent="0.4">
      <c r="A60">
        <v>3</v>
      </c>
      <c r="B60">
        <v>2.7</v>
      </c>
      <c r="C60">
        <v>0.30000000000000004</v>
      </c>
      <c r="D60">
        <v>0.1</v>
      </c>
      <c r="E60">
        <v>1</v>
      </c>
      <c r="F60">
        <v>0</v>
      </c>
      <c r="G60">
        <v>3.0870000000000002</v>
      </c>
      <c r="H60">
        <v>1</v>
      </c>
      <c r="I60">
        <v>1</v>
      </c>
      <c r="J60">
        <v>6.9874902470000002</v>
      </c>
      <c r="K60">
        <v>2.397895273</v>
      </c>
      <c r="L60">
        <v>6.2989492470000004</v>
      </c>
      <c r="M60">
        <v>1.386294361</v>
      </c>
      <c r="N60">
        <v>-0.68854099999999996</v>
      </c>
      <c r="O60">
        <v>3.032257048</v>
      </c>
      <c r="P60">
        <v>12.58208114</v>
      </c>
      <c r="Q60">
        <v>11.21117855</v>
      </c>
      <c r="R60">
        <v>4.3294957329999999</v>
      </c>
      <c r="S60">
        <v>30.24385071</v>
      </c>
      <c r="T60">
        <v>32.954364779999999</v>
      </c>
      <c r="U60">
        <v>34.551109310000001</v>
      </c>
      <c r="V60">
        <v>29.754071239999998</v>
      </c>
      <c r="W60">
        <v>31.679185870000001</v>
      </c>
      <c r="X60">
        <v>-2.565652638</v>
      </c>
    </row>
    <row r="61" spans="1:24" x14ac:dyDescent="0.4">
      <c r="A61">
        <v>3</v>
      </c>
      <c r="B61">
        <v>2.7</v>
      </c>
      <c r="C61">
        <v>0.30000000000000004</v>
      </c>
      <c r="D61">
        <v>0.1</v>
      </c>
      <c r="E61">
        <v>1</v>
      </c>
      <c r="F61">
        <v>0</v>
      </c>
      <c r="G61">
        <v>3.0870000000000002</v>
      </c>
      <c r="H61">
        <v>7</v>
      </c>
      <c r="I61">
        <v>0</v>
      </c>
      <c r="J61">
        <v>6.9648442460000002</v>
      </c>
      <c r="K61">
        <v>4.7273878189999996</v>
      </c>
      <c r="L61">
        <v>6.1984787160000003</v>
      </c>
      <c r="M61">
        <v>2.5649493570000002</v>
      </c>
      <c r="N61">
        <v>-0.76636552999999996</v>
      </c>
      <c r="O61">
        <v>2.8839064579999998</v>
      </c>
      <c r="P61">
        <v>12.288953680000001</v>
      </c>
      <c r="Q61">
        <v>11.31115572</v>
      </c>
      <c r="R61">
        <v>4.2016731399999996</v>
      </c>
      <c r="S61">
        <v>31.193292620000001</v>
      </c>
      <c r="T61">
        <v>33.13762474</v>
      </c>
      <c r="U61">
        <v>33.173456190000003</v>
      </c>
      <c r="V61">
        <v>29.89065647</v>
      </c>
      <c r="W61">
        <v>34.537836069999997</v>
      </c>
      <c r="X61">
        <v>-0.51836436600000002</v>
      </c>
    </row>
    <row r="62" spans="1:24" x14ac:dyDescent="0.4">
      <c r="A62">
        <v>3</v>
      </c>
      <c r="B62">
        <v>2.0999999999999996</v>
      </c>
      <c r="C62">
        <v>0.89999999999999991</v>
      </c>
      <c r="D62">
        <v>0.3</v>
      </c>
      <c r="E62">
        <v>1</v>
      </c>
      <c r="F62">
        <v>1</v>
      </c>
      <c r="G62">
        <v>3.2609999999999992</v>
      </c>
      <c r="H62">
        <v>7</v>
      </c>
      <c r="I62">
        <v>0</v>
      </c>
      <c r="J62">
        <v>6.9060037459999997</v>
      </c>
      <c r="K62">
        <v>4.3208159039999998</v>
      </c>
      <c r="L62">
        <v>6.0270729750000003</v>
      </c>
      <c r="M62">
        <v>2.0794415420000001</v>
      </c>
      <c r="N62">
        <v>-0.87893077100000006</v>
      </c>
      <c r="O62">
        <v>2.4927094620000001</v>
      </c>
      <c r="P62">
        <v>12.263744470000001</v>
      </c>
      <c r="Q62">
        <v>11.38387198</v>
      </c>
      <c r="R62">
        <v>3.1313988849999999</v>
      </c>
      <c r="S62">
        <v>29.859612460000001</v>
      </c>
      <c r="T62">
        <v>33.143463130000001</v>
      </c>
      <c r="U62">
        <v>34.343706130000001</v>
      </c>
      <c r="V62">
        <v>30.800893779999999</v>
      </c>
      <c r="W62">
        <v>34.770071029999997</v>
      </c>
      <c r="X62">
        <v>-0.300158492</v>
      </c>
    </row>
    <row r="63" spans="1:24" x14ac:dyDescent="0.4">
      <c r="A63">
        <v>3</v>
      </c>
      <c r="B63">
        <v>2.4000000000000004</v>
      </c>
      <c r="C63">
        <v>0.60000000000000009</v>
      </c>
      <c r="D63">
        <v>0.2</v>
      </c>
      <c r="E63">
        <v>1</v>
      </c>
      <c r="F63">
        <v>1</v>
      </c>
      <c r="G63">
        <v>3.1740000000000004</v>
      </c>
      <c r="H63">
        <v>1</v>
      </c>
      <c r="I63">
        <v>0</v>
      </c>
      <c r="J63">
        <v>6.8319535660000001</v>
      </c>
      <c r="K63">
        <v>3.1570004209999998</v>
      </c>
      <c r="L63">
        <v>6.0782154740000003</v>
      </c>
      <c r="M63">
        <v>1.609437912</v>
      </c>
      <c r="N63">
        <v>-0.75373809199999997</v>
      </c>
      <c r="O63">
        <v>2.6136662589999999</v>
      </c>
      <c r="P63">
        <v>12.532673279999999</v>
      </c>
      <c r="Q63">
        <v>11.44162841</v>
      </c>
      <c r="R63">
        <v>4.2251388790000002</v>
      </c>
      <c r="S63">
        <v>30.60817432</v>
      </c>
      <c r="T63">
        <v>30.63345528</v>
      </c>
      <c r="U63">
        <v>32.135940550000001</v>
      </c>
      <c r="V63">
        <v>28.30112553</v>
      </c>
      <c r="W63">
        <v>31.732674599999999</v>
      </c>
      <c r="X63">
        <v>-1.306730196</v>
      </c>
    </row>
    <row r="64" spans="1:24" x14ac:dyDescent="0.4">
      <c r="A64">
        <v>3</v>
      </c>
      <c r="B64">
        <v>3</v>
      </c>
      <c r="C64">
        <v>0</v>
      </c>
      <c r="D64">
        <v>0</v>
      </c>
      <c r="E64">
        <v>0</v>
      </c>
      <c r="F64">
        <v>0</v>
      </c>
      <c r="G64">
        <v>3</v>
      </c>
      <c r="H64">
        <v>1</v>
      </c>
      <c r="I64">
        <v>0</v>
      </c>
      <c r="J64">
        <v>6.9593985119999999</v>
      </c>
      <c r="K64">
        <v>3.8448142559999998</v>
      </c>
      <c r="L64">
        <v>6.1301389420000003</v>
      </c>
      <c r="M64">
        <v>2.1690537000000001</v>
      </c>
      <c r="N64">
        <v>-0.82925956999999995</v>
      </c>
      <c r="O64">
        <v>3.0074137780000001</v>
      </c>
      <c r="P64">
        <v>12.405325120000001</v>
      </c>
      <c r="Q64">
        <v>11.22089115</v>
      </c>
      <c r="R64">
        <v>4.4731690500000001</v>
      </c>
      <c r="S64">
        <v>29.457988740000001</v>
      </c>
      <c r="T64">
        <v>29.323791499999999</v>
      </c>
      <c r="U64">
        <v>29.62719727</v>
      </c>
      <c r="V64">
        <v>26.3023901</v>
      </c>
      <c r="W64">
        <v>30.98721218</v>
      </c>
      <c r="X64">
        <v>-0.69090984700000002</v>
      </c>
    </row>
    <row r="65" spans="1:24" x14ac:dyDescent="0.4">
      <c r="A65">
        <v>3</v>
      </c>
      <c r="B65">
        <v>2.0999999999999996</v>
      </c>
      <c r="C65">
        <v>0.89999999999999991</v>
      </c>
      <c r="D65">
        <v>0.3</v>
      </c>
      <c r="E65">
        <v>1</v>
      </c>
      <c r="F65">
        <v>1</v>
      </c>
      <c r="G65">
        <v>3.2609999999999992</v>
      </c>
      <c r="H65">
        <v>1</v>
      </c>
      <c r="I65">
        <v>1</v>
      </c>
      <c r="J65">
        <v>7.4998382570000004</v>
      </c>
      <c r="K65">
        <v>2.0794415420000001</v>
      </c>
      <c r="L65">
        <v>6.8351845859999996</v>
      </c>
      <c r="M65">
        <v>1.9095425049999999</v>
      </c>
      <c r="N65">
        <v>-0.66465367099999995</v>
      </c>
      <c r="O65">
        <v>3.6016316860000002</v>
      </c>
      <c r="P65">
        <v>12.69232313</v>
      </c>
      <c r="Q65">
        <v>11.40005547</v>
      </c>
      <c r="R65">
        <v>4.4044239320000003</v>
      </c>
      <c r="S65">
        <v>29.925717349999999</v>
      </c>
      <c r="T65">
        <v>31.998308179999999</v>
      </c>
      <c r="U65">
        <v>33.229515079999999</v>
      </c>
      <c r="V65">
        <v>29.035688400000002</v>
      </c>
      <c r="W65">
        <v>31.01278877</v>
      </c>
      <c r="X65">
        <v>-2.4839649289999999</v>
      </c>
    </row>
    <row r="66" spans="1:24" x14ac:dyDescent="0.4">
      <c r="A66">
        <v>3</v>
      </c>
      <c r="B66">
        <v>2.0999999999999996</v>
      </c>
      <c r="C66">
        <v>0.89999999999999991</v>
      </c>
      <c r="D66">
        <v>0.3</v>
      </c>
      <c r="E66">
        <v>1</v>
      </c>
      <c r="F66">
        <v>1</v>
      </c>
      <c r="G66">
        <v>3.2609999999999992</v>
      </c>
      <c r="H66">
        <v>1</v>
      </c>
      <c r="I66">
        <v>1</v>
      </c>
      <c r="J66">
        <v>7.0299729119999999</v>
      </c>
      <c r="K66">
        <v>1.981001469</v>
      </c>
      <c r="L66">
        <v>6.4023317049999999</v>
      </c>
      <c r="M66">
        <v>1.832581464</v>
      </c>
      <c r="N66">
        <v>-0.62764120700000003</v>
      </c>
      <c r="O66">
        <v>2.004448563</v>
      </c>
      <c r="P66">
        <v>12.374693580000001</v>
      </c>
      <c r="Q66">
        <v>11.73869369</v>
      </c>
      <c r="R66">
        <v>3.901265349</v>
      </c>
      <c r="S66">
        <v>29.797467229999999</v>
      </c>
      <c r="T66">
        <v>30.469929700000002</v>
      </c>
      <c r="U66">
        <v>31.502629280000001</v>
      </c>
      <c r="V66">
        <v>27.423136710000001</v>
      </c>
      <c r="W66">
        <v>31.130178449999999</v>
      </c>
      <c r="X66">
        <v>-1.381980387</v>
      </c>
    </row>
    <row r="67" spans="1:24" x14ac:dyDescent="0.4">
      <c r="A67">
        <v>3</v>
      </c>
      <c r="B67">
        <v>2.4000000000000004</v>
      </c>
      <c r="C67">
        <v>0.60000000000000009</v>
      </c>
      <c r="D67">
        <v>0.2</v>
      </c>
      <c r="E67">
        <v>1</v>
      </c>
      <c r="F67">
        <v>1</v>
      </c>
      <c r="G67">
        <v>3.1740000000000004</v>
      </c>
      <c r="H67">
        <v>7</v>
      </c>
      <c r="I67">
        <v>0</v>
      </c>
      <c r="J67">
        <v>6.8961886430000003</v>
      </c>
      <c r="K67">
        <v>4.4097633900000002</v>
      </c>
      <c r="L67">
        <v>6.0759205789999999</v>
      </c>
      <c r="M67">
        <v>2.6210388240000002</v>
      </c>
      <c r="N67">
        <v>-0.82026806399999996</v>
      </c>
      <c r="O67">
        <v>2.8154087190000001</v>
      </c>
      <c r="P67">
        <v>12.55490019</v>
      </c>
      <c r="Q67">
        <v>11.702588670000001</v>
      </c>
      <c r="R67">
        <v>3.2735155140000001</v>
      </c>
      <c r="S67">
        <v>30.572411540000001</v>
      </c>
      <c r="T67">
        <v>33.861240389999999</v>
      </c>
      <c r="U67">
        <v>35.267646790000001</v>
      </c>
      <c r="V67">
        <v>31.07452679</v>
      </c>
      <c r="W67">
        <v>34.774637220000002</v>
      </c>
      <c r="X67">
        <v>-0.89993992099999998</v>
      </c>
    </row>
    <row r="68" spans="1:24" x14ac:dyDescent="0.4">
      <c r="A68">
        <v>3</v>
      </c>
      <c r="B68">
        <v>2.0999999999999996</v>
      </c>
      <c r="C68">
        <v>0.89999999999999991</v>
      </c>
      <c r="D68">
        <v>0.3</v>
      </c>
      <c r="E68">
        <v>1</v>
      </c>
      <c r="F68">
        <v>1</v>
      </c>
      <c r="G68">
        <v>3.2609999999999992</v>
      </c>
      <c r="H68">
        <v>1</v>
      </c>
      <c r="I68">
        <v>0</v>
      </c>
      <c r="J68">
        <v>7.1461814539999997</v>
      </c>
      <c r="K68">
        <v>2.583997552</v>
      </c>
      <c r="L68">
        <v>6.2789903569999996</v>
      </c>
      <c r="M68">
        <v>2.1400661630000002</v>
      </c>
      <c r="N68">
        <v>-0.86719109699999997</v>
      </c>
      <c r="O68">
        <v>2.8950275689999998</v>
      </c>
      <c r="P68">
        <v>12.431983600000001</v>
      </c>
      <c r="Q68">
        <v>11.49371195</v>
      </c>
      <c r="R68">
        <v>4.4257563979999999</v>
      </c>
      <c r="S68">
        <v>31.932235720000001</v>
      </c>
      <c r="T68">
        <v>33.731355669999999</v>
      </c>
      <c r="U68">
        <v>34.98539925</v>
      </c>
      <c r="V68">
        <v>31.18123245</v>
      </c>
      <c r="W68">
        <v>33.131937030000003</v>
      </c>
      <c r="X68">
        <v>-2.9524642679999999</v>
      </c>
    </row>
    <row r="69" spans="1:24" x14ac:dyDescent="0.4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7.8239460059999999</v>
      </c>
      <c r="K69">
        <v>4.1627817240000002</v>
      </c>
      <c r="L69">
        <v>6.0873427470000001</v>
      </c>
      <c r="M69">
        <v>4.2484952419999997</v>
      </c>
      <c r="N69">
        <v>-1.736603259</v>
      </c>
      <c r="O69">
        <v>2.654930679</v>
      </c>
      <c r="P69">
        <v>12.201208400000001</v>
      </c>
      <c r="Q69">
        <v>11.298838310000001</v>
      </c>
      <c r="R69">
        <v>4.2579928540000003</v>
      </c>
      <c r="S69">
        <v>25.388134959999999</v>
      </c>
      <c r="T69">
        <v>26.54093456</v>
      </c>
      <c r="U69">
        <v>27.543751719999999</v>
      </c>
      <c r="V69">
        <v>23.899400709999998</v>
      </c>
      <c r="W69">
        <v>33.547801970000002</v>
      </c>
      <c r="X69">
        <v>4.3896082940000003</v>
      </c>
    </row>
    <row r="70" spans="1:24" x14ac:dyDescent="0.4">
      <c r="A70">
        <v>3</v>
      </c>
      <c r="B70">
        <v>2.0999999999999996</v>
      </c>
      <c r="C70">
        <v>0.89999999999999991</v>
      </c>
      <c r="D70">
        <v>0.3</v>
      </c>
      <c r="E70">
        <v>1</v>
      </c>
      <c r="F70">
        <v>1</v>
      </c>
      <c r="G70">
        <v>3.2609999999999992</v>
      </c>
      <c r="H70">
        <v>1</v>
      </c>
      <c r="I70">
        <v>1</v>
      </c>
      <c r="J70">
        <v>7.2687458969999996</v>
      </c>
      <c r="K70">
        <v>2.2512917990000001</v>
      </c>
      <c r="L70">
        <v>6.7390407259999998</v>
      </c>
      <c r="M70">
        <v>2.5055259369999998</v>
      </c>
      <c r="N70">
        <v>-0.52970517100000003</v>
      </c>
      <c r="O70">
        <v>1.4283955370000001</v>
      </c>
      <c r="P70">
        <v>12.591122260000001</v>
      </c>
      <c r="Q70">
        <v>11.53312238</v>
      </c>
      <c r="R70">
        <v>4.1803693419999997</v>
      </c>
      <c r="S70">
        <v>29.993724820000001</v>
      </c>
      <c r="T70">
        <v>31.213119509999999</v>
      </c>
      <c r="U70">
        <v>31.677832599999999</v>
      </c>
      <c r="V70">
        <v>27.951101300000001</v>
      </c>
      <c r="W70">
        <v>31.068329810000002</v>
      </c>
      <c r="X70">
        <v>-1.6315962980000001</v>
      </c>
    </row>
    <row r="71" spans="1:24" x14ac:dyDescent="0.4">
      <c r="A71">
        <v>3</v>
      </c>
      <c r="B71">
        <v>2.4000000000000004</v>
      </c>
      <c r="C71">
        <v>0.60000000000000009</v>
      </c>
      <c r="D71">
        <v>0.2</v>
      </c>
      <c r="E71">
        <v>1</v>
      </c>
      <c r="F71">
        <v>1</v>
      </c>
      <c r="G71">
        <v>3.1740000000000004</v>
      </c>
      <c r="H71">
        <v>7</v>
      </c>
      <c r="I71">
        <v>0</v>
      </c>
      <c r="J71">
        <v>6.8997231069999998</v>
      </c>
      <c r="K71">
        <v>4.1666652239999999</v>
      </c>
      <c r="L71">
        <v>5.9355553529999998</v>
      </c>
      <c r="M71">
        <v>1.832581464</v>
      </c>
      <c r="N71">
        <v>-0.96416775399999999</v>
      </c>
      <c r="O71">
        <v>3.1784704100000001</v>
      </c>
      <c r="P71">
        <v>12.73691923</v>
      </c>
      <c r="Q71">
        <v>11.08310563</v>
      </c>
      <c r="R71">
        <v>4.1784405830000004</v>
      </c>
      <c r="S71">
        <v>30.004516599999999</v>
      </c>
      <c r="T71">
        <v>32.964838030000003</v>
      </c>
      <c r="U71">
        <v>33.676099780000001</v>
      </c>
      <c r="V71">
        <v>30.23257542</v>
      </c>
      <c r="W71">
        <v>34.411594389999998</v>
      </c>
      <c r="X71">
        <v>-0.38320348199999998</v>
      </c>
    </row>
    <row r="72" spans="1:24" x14ac:dyDescent="0.4">
      <c r="A72">
        <v>3</v>
      </c>
      <c r="B72">
        <v>3</v>
      </c>
      <c r="C72">
        <v>0</v>
      </c>
      <c r="D72">
        <v>0</v>
      </c>
      <c r="E72">
        <v>0</v>
      </c>
      <c r="F72">
        <v>0</v>
      </c>
      <c r="G72">
        <v>3</v>
      </c>
      <c r="H72">
        <v>1</v>
      </c>
      <c r="I72">
        <v>1</v>
      </c>
      <c r="J72">
        <v>6.368615911</v>
      </c>
      <c r="K72">
        <v>2.2246235520000002</v>
      </c>
      <c r="L72">
        <v>5.5568280620000001</v>
      </c>
      <c r="M72">
        <v>2.0476928430000001</v>
      </c>
      <c r="N72">
        <v>-0.81178784900000001</v>
      </c>
      <c r="O72">
        <v>3.0338947350000001</v>
      </c>
      <c r="P72">
        <v>12.315895960000001</v>
      </c>
      <c r="Q72">
        <v>11.450192489999999</v>
      </c>
      <c r="R72">
        <v>4.3055639689999996</v>
      </c>
      <c r="S72">
        <v>30.279335020000001</v>
      </c>
      <c r="T72">
        <v>33.009479519999999</v>
      </c>
      <c r="U72">
        <v>34.199155810000001</v>
      </c>
      <c r="V72">
        <v>28.678461070000001</v>
      </c>
      <c r="W72">
        <v>31.85457706</v>
      </c>
      <c r="X72">
        <v>-2.8844146450000001</v>
      </c>
    </row>
    <row r="73" spans="1:24" x14ac:dyDescent="0.4">
      <c r="A73">
        <v>3</v>
      </c>
      <c r="B73">
        <v>3</v>
      </c>
      <c r="C73">
        <v>0</v>
      </c>
      <c r="D73">
        <v>0</v>
      </c>
      <c r="E73">
        <v>0</v>
      </c>
      <c r="F73">
        <v>0</v>
      </c>
      <c r="G73">
        <v>3</v>
      </c>
      <c r="H73">
        <v>1</v>
      </c>
      <c r="I73">
        <v>0</v>
      </c>
      <c r="J73">
        <v>6.7765069919999998</v>
      </c>
      <c r="K73">
        <v>3.9019726700000001</v>
      </c>
      <c r="L73">
        <v>5.7430031880000003</v>
      </c>
      <c r="M73">
        <v>2.7725887220000001</v>
      </c>
      <c r="N73">
        <v>-1.033503804</v>
      </c>
      <c r="O73">
        <v>2.740646457</v>
      </c>
      <c r="P73">
        <v>12.18464679</v>
      </c>
      <c r="Q73">
        <v>10.99031409</v>
      </c>
      <c r="R73">
        <v>5.6145103619999999</v>
      </c>
      <c r="S73">
        <v>29.921237949999998</v>
      </c>
      <c r="T73">
        <v>31.278351780000001</v>
      </c>
      <c r="U73">
        <v>32.116838459999997</v>
      </c>
      <c r="V73">
        <v>28.527645110000002</v>
      </c>
      <c r="W73">
        <v>32.197711939999998</v>
      </c>
      <c r="X73">
        <v>-0.90975826900000001</v>
      </c>
    </row>
    <row r="74" spans="1:24" x14ac:dyDescent="0.4">
      <c r="A74">
        <v>3</v>
      </c>
      <c r="B74">
        <v>3</v>
      </c>
      <c r="C74">
        <v>0</v>
      </c>
      <c r="D74">
        <v>0</v>
      </c>
      <c r="E74">
        <v>0</v>
      </c>
      <c r="F74">
        <v>0</v>
      </c>
      <c r="G74">
        <v>3</v>
      </c>
      <c r="H74">
        <v>1</v>
      </c>
      <c r="I74">
        <v>0</v>
      </c>
      <c r="J74">
        <v>6.849596365</v>
      </c>
      <c r="K74">
        <v>3.2288261559999998</v>
      </c>
      <c r="L74">
        <v>6.1506027679999997</v>
      </c>
      <c r="M74">
        <v>1.981001469</v>
      </c>
      <c r="N74">
        <v>-0.69899359699999997</v>
      </c>
      <c r="O74">
        <v>2.0523272490000002</v>
      </c>
      <c r="P74">
        <v>12.35706367</v>
      </c>
      <c r="Q74">
        <v>11.09835693</v>
      </c>
      <c r="R74">
        <v>4.2602685210000004</v>
      </c>
      <c r="S74">
        <v>28.6580677</v>
      </c>
      <c r="T74">
        <v>31.495261190000001</v>
      </c>
      <c r="U74">
        <v>32.384582520000002</v>
      </c>
      <c r="V74">
        <v>28.589407919999999</v>
      </c>
      <c r="W74">
        <v>30.785404209999999</v>
      </c>
      <c r="X74">
        <v>-1.712538208</v>
      </c>
    </row>
    <row r="75" spans="1:24" x14ac:dyDescent="0.4">
      <c r="A75">
        <v>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1</v>
      </c>
      <c r="I75">
        <v>0</v>
      </c>
      <c r="J75">
        <v>8.4628953879999997</v>
      </c>
      <c r="K75">
        <v>5.8252623720000001</v>
      </c>
      <c r="L75">
        <v>6.8596149039999998</v>
      </c>
      <c r="M75">
        <v>5.7620513830000002</v>
      </c>
      <c r="N75">
        <v>-1.6032804839999999</v>
      </c>
      <c r="O75">
        <v>2.8555502430000002</v>
      </c>
      <c r="P75">
        <v>12.367146099999999</v>
      </c>
      <c r="Q75">
        <v>11.111434210000001</v>
      </c>
      <c r="R75">
        <v>4.6749853860000004</v>
      </c>
      <c r="S75">
        <v>26.321035389999999</v>
      </c>
      <c r="T75">
        <v>26.958505630000001</v>
      </c>
      <c r="U75">
        <v>27.995939249999999</v>
      </c>
      <c r="V75">
        <v>24.449093820000002</v>
      </c>
      <c r="W75">
        <v>32.97059059</v>
      </c>
      <c r="X75">
        <v>3.2052359450000001</v>
      </c>
    </row>
    <row r="76" spans="1:24" x14ac:dyDescent="0.4">
      <c r="A76">
        <v>3</v>
      </c>
      <c r="B76">
        <v>0.59999999999999987</v>
      </c>
      <c r="C76">
        <v>2.4000000000000004</v>
      </c>
      <c r="D76">
        <v>0.8</v>
      </c>
      <c r="E76">
        <v>1</v>
      </c>
      <c r="F76">
        <v>1</v>
      </c>
      <c r="G76">
        <v>3.6960000000000006</v>
      </c>
      <c r="H76">
        <v>1</v>
      </c>
      <c r="I76">
        <v>0</v>
      </c>
      <c r="J76">
        <v>6.6615349960000003</v>
      </c>
      <c r="K76">
        <v>2.756840365</v>
      </c>
      <c r="L76">
        <v>6.2075834829999996</v>
      </c>
      <c r="M76">
        <v>1.32175584</v>
      </c>
      <c r="N76">
        <v>-0.45395151299999997</v>
      </c>
      <c r="O76">
        <v>2.6089662429999998</v>
      </c>
      <c r="P76">
        <v>12.45235986</v>
      </c>
      <c r="Q76">
        <v>11.268009449999999</v>
      </c>
      <c r="R76">
        <v>3.9450515089999998</v>
      </c>
      <c r="S76">
        <v>32.113552089999999</v>
      </c>
      <c r="T76">
        <v>33.244523999999998</v>
      </c>
      <c r="U76">
        <v>34.252220149999999</v>
      </c>
      <c r="V76">
        <v>30.46309566</v>
      </c>
      <c r="W76">
        <v>33.105514530000001</v>
      </c>
      <c r="X76">
        <v>-2.9704681800000001</v>
      </c>
    </row>
    <row r="77" spans="1:24" x14ac:dyDescent="0.4">
      <c r="A77">
        <v>3</v>
      </c>
      <c r="B77">
        <v>3</v>
      </c>
      <c r="C77">
        <v>0</v>
      </c>
      <c r="D77">
        <v>0</v>
      </c>
      <c r="E77">
        <v>0</v>
      </c>
      <c r="F77">
        <v>0</v>
      </c>
      <c r="G77">
        <v>3</v>
      </c>
      <c r="H77">
        <v>7</v>
      </c>
      <c r="I77">
        <v>0</v>
      </c>
      <c r="J77">
        <v>6.9810057409999997</v>
      </c>
      <c r="K77">
        <v>4.7229532220000001</v>
      </c>
      <c r="L77">
        <v>5.9914645469999996</v>
      </c>
      <c r="M77">
        <v>2.7408400240000002</v>
      </c>
      <c r="N77">
        <v>-0.98954119399999996</v>
      </c>
      <c r="O77">
        <v>2.467082065</v>
      </c>
      <c r="P77">
        <v>12.37677989</v>
      </c>
      <c r="Q77">
        <v>11.47924357</v>
      </c>
      <c r="R77">
        <v>3.3703600960000002</v>
      </c>
      <c r="S77">
        <v>31.05124378</v>
      </c>
      <c r="T77">
        <v>34.77340126</v>
      </c>
      <c r="U77">
        <v>35.116493230000003</v>
      </c>
      <c r="V77">
        <v>31.188014030000001</v>
      </c>
      <c r="W77">
        <v>34.704380039999997</v>
      </c>
      <c r="X77">
        <v>-1.0987354810000001</v>
      </c>
    </row>
    <row r="78" spans="1:24" x14ac:dyDescent="0.4">
      <c r="A78">
        <v>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7</v>
      </c>
      <c r="I78">
        <v>0</v>
      </c>
      <c r="J78">
        <v>8.4788161219999996</v>
      </c>
      <c r="K78">
        <v>6.5553568919999998</v>
      </c>
      <c r="L78">
        <v>6.798219392</v>
      </c>
      <c r="M78">
        <v>6.7193150409999998</v>
      </c>
      <c r="N78">
        <v>-1.68059673</v>
      </c>
      <c r="O78">
        <v>2.134284778</v>
      </c>
      <c r="P78">
        <v>12.402399620000001</v>
      </c>
      <c r="Q78">
        <v>11.46584444</v>
      </c>
      <c r="R78">
        <v>3.547834189</v>
      </c>
      <c r="S78">
        <v>26.870943069999999</v>
      </c>
      <c r="T78">
        <v>28.287637709999998</v>
      </c>
      <c r="U78">
        <v>29.089511869999999</v>
      </c>
      <c r="V78">
        <v>25.234627719999999</v>
      </c>
      <c r="W78">
        <v>34.514444349999998</v>
      </c>
      <c r="X78">
        <v>4.0425905990000004</v>
      </c>
    </row>
    <row r="79" spans="1:24" x14ac:dyDescent="0.4">
      <c r="A79">
        <v>3</v>
      </c>
      <c r="B79">
        <v>0.59999999999999987</v>
      </c>
      <c r="C79">
        <v>2.4000000000000004</v>
      </c>
      <c r="D79">
        <v>0.8</v>
      </c>
      <c r="E79">
        <v>1</v>
      </c>
      <c r="F79">
        <v>1</v>
      </c>
      <c r="G79">
        <v>3.6960000000000006</v>
      </c>
      <c r="H79">
        <v>7</v>
      </c>
      <c r="I79">
        <v>0</v>
      </c>
      <c r="J79">
        <v>6.694252605</v>
      </c>
      <c r="K79">
        <v>4.1743872700000004</v>
      </c>
      <c r="L79">
        <v>6.0390635259999996</v>
      </c>
      <c r="M79">
        <v>2.583997552</v>
      </c>
      <c r="N79">
        <v>-0.65518907900000001</v>
      </c>
      <c r="O79">
        <v>2.9127853529999999</v>
      </c>
      <c r="P79">
        <v>12.41531077</v>
      </c>
      <c r="Q79">
        <v>11.26977726</v>
      </c>
      <c r="R79">
        <v>3.9490875499999998</v>
      </c>
      <c r="S79">
        <v>29.56549072</v>
      </c>
      <c r="T79">
        <v>33.96455383</v>
      </c>
      <c r="U79">
        <v>34.831134800000001</v>
      </c>
      <c r="V79">
        <v>31.704599380000001</v>
      </c>
      <c r="W79">
        <v>35.700681690000003</v>
      </c>
      <c r="X79">
        <v>-0.79832308500000004</v>
      </c>
    </row>
    <row r="80" spans="1:24" x14ac:dyDescent="0.4">
      <c r="A80">
        <v>3</v>
      </c>
      <c r="B80">
        <v>2.7</v>
      </c>
      <c r="C80">
        <v>0.30000000000000004</v>
      </c>
      <c r="D80">
        <v>0.1</v>
      </c>
      <c r="E80">
        <v>1</v>
      </c>
      <c r="F80">
        <v>0</v>
      </c>
      <c r="G80">
        <v>3.0870000000000002</v>
      </c>
      <c r="H80">
        <v>1</v>
      </c>
      <c r="I80">
        <v>1</v>
      </c>
      <c r="J80">
        <v>6.5645604970000004</v>
      </c>
      <c r="K80">
        <v>2.9444389790000001</v>
      </c>
      <c r="L80">
        <v>5.8096428649999998</v>
      </c>
      <c r="M80">
        <v>1.558144618</v>
      </c>
      <c r="N80">
        <v>-0.75491763199999995</v>
      </c>
      <c r="O80">
        <v>2.4827376330000002</v>
      </c>
      <c r="P80">
        <v>12.19381299</v>
      </c>
      <c r="Q80">
        <v>11.24567966</v>
      </c>
      <c r="R80">
        <v>4.4206462059999998</v>
      </c>
      <c r="S80">
        <v>30.210372920000001</v>
      </c>
      <c r="T80">
        <v>32.575660710000001</v>
      </c>
      <c r="U80">
        <v>33.64016342</v>
      </c>
      <c r="V80">
        <v>29.067470549999999</v>
      </c>
      <c r="W80">
        <v>31.15305519</v>
      </c>
      <c r="X80">
        <v>-3.6203221120000002</v>
      </c>
    </row>
    <row r="81" spans="1:24" x14ac:dyDescent="0.4">
      <c r="A81">
        <v>3</v>
      </c>
      <c r="B81">
        <v>0.59999999999999987</v>
      </c>
      <c r="C81">
        <v>2.4000000000000004</v>
      </c>
      <c r="D81">
        <v>0.8</v>
      </c>
      <c r="E81">
        <v>1</v>
      </c>
      <c r="F81">
        <v>1</v>
      </c>
      <c r="G81">
        <v>3.6960000000000006</v>
      </c>
      <c r="H81">
        <v>1</v>
      </c>
      <c r="I81">
        <v>1</v>
      </c>
      <c r="J81">
        <v>6.2547898880000004</v>
      </c>
      <c r="K81">
        <v>1.32175584</v>
      </c>
      <c r="L81">
        <v>5.0952827679999997</v>
      </c>
      <c r="M81">
        <v>0.916290732</v>
      </c>
      <c r="N81">
        <v>-1.15950712</v>
      </c>
      <c r="O81">
        <v>2.3250312819999999</v>
      </c>
      <c r="P81">
        <v>12.560609579999999</v>
      </c>
      <c r="Q81">
        <v>11.85676621</v>
      </c>
      <c r="R81">
        <v>4.2371887060000004</v>
      </c>
      <c r="S81">
        <v>30.64883232</v>
      </c>
      <c r="T81">
        <v>32.204034810000003</v>
      </c>
      <c r="U81">
        <v>33.081935880000003</v>
      </c>
      <c r="V81">
        <v>29.389527319999999</v>
      </c>
      <c r="W81">
        <v>31.231240270000001</v>
      </c>
      <c r="X81">
        <v>-3.2526479620000002</v>
      </c>
    </row>
    <row r="82" spans="1:24" x14ac:dyDescent="0.4">
      <c r="A82">
        <v>3</v>
      </c>
      <c r="B82">
        <v>3</v>
      </c>
      <c r="C82">
        <v>0</v>
      </c>
      <c r="D82">
        <v>0</v>
      </c>
      <c r="E82">
        <v>0</v>
      </c>
      <c r="F82">
        <v>0</v>
      </c>
      <c r="G82">
        <v>3</v>
      </c>
      <c r="H82">
        <v>1</v>
      </c>
      <c r="I82">
        <v>1</v>
      </c>
      <c r="J82">
        <v>6.857776909</v>
      </c>
      <c r="K82">
        <v>2.6567569070000001</v>
      </c>
      <c r="L82">
        <v>5.8435444170000004</v>
      </c>
      <c r="M82">
        <v>2.0794415420000001</v>
      </c>
      <c r="N82">
        <v>-1.0142324920000001</v>
      </c>
      <c r="O82">
        <v>3.5410172929999999</v>
      </c>
      <c r="P82">
        <v>12.81719268</v>
      </c>
      <c r="Q82">
        <v>11.383594560000001</v>
      </c>
      <c r="R82">
        <v>4.0240472690000004</v>
      </c>
      <c r="S82">
        <v>30.570871350000001</v>
      </c>
      <c r="T82">
        <v>33.010196690000001</v>
      </c>
      <c r="U82">
        <v>33.647962569999997</v>
      </c>
      <c r="V82">
        <v>29.61397552</v>
      </c>
      <c r="W82">
        <v>32.300353999999999</v>
      </c>
      <c r="X82">
        <v>-2.1092707499999999</v>
      </c>
    </row>
    <row r="83" spans="1:24" x14ac:dyDescent="0.4">
      <c r="A83">
        <v>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7</v>
      </c>
      <c r="I83">
        <v>0</v>
      </c>
      <c r="J83">
        <v>8.0203526519999997</v>
      </c>
      <c r="K83">
        <v>6.2111019589999996</v>
      </c>
      <c r="L83">
        <v>6.2116035890000001</v>
      </c>
      <c r="M83">
        <v>6.4317335770000001</v>
      </c>
      <c r="N83">
        <v>-1.808749063</v>
      </c>
      <c r="O83">
        <v>3.0470905660000001</v>
      </c>
      <c r="P83">
        <v>12.29237153</v>
      </c>
      <c r="Q83">
        <v>11.309428520000001</v>
      </c>
      <c r="R83">
        <v>3.7226284939999998</v>
      </c>
      <c r="S83">
        <v>26.643676760000002</v>
      </c>
      <c r="T83">
        <v>27.944255829999999</v>
      </c>
      <c r="U83">
        <v>28.764004709999998</v>
      </c>
      <c r="V83">
        <v>24.769629479999999</v>
      </c>
      <c r="W83">
        <v>34.028921130000001</v>
      </c>
      <c r="X83">
        <v>4.6185346149999997</v>
      </c>
    </row>
    <row r="84" spans="1:24" x14ac:dyDescent="0.4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1</v>
      </c>
      <c r="I84">
        <v>1</v>
      </c>
      <c r="J84">
        <v>8.0312227689999993</v>
      </c>
      <c r="K84">
        <v>5.0922152809999996</v>
      </c>
      <c r="L84">
        <v>6.6729818620000003</v>
      </c>
      <c r="M84">
        <v>5.4606487780000004</v>
      </c>
      <c r="N84">
        <v>-1.3582409070000001</v>
      </c>
      <c r="O84">
        <v>3.1816307589999999</v>
      </c>
      <c r="P84">
        <v>12.33301357</v>
      </c>
      <c r="Q84">
        <v>11.227603070000001</v>
      </c>
      <c r="R84">
        <v>4.2302294329999999</v>
      </c>
      <c r="S84">
        <v>27.53394604</v>
      </c>
      <c r="T84">
        <v>28.82532024</v>
      </c>
      <c r="U84">
        <v>29.554495809999999</v>
      </c>
      <c r="V84">
        <v>25.50645256</v>
      </c>
      <c r="W84">
        <v>33.617618559999997</v>
      </c>
      <c r="X84">
        <v>2.9874085890000002</v>
      </c>
    </row>
    <row r="85" spans="1:24" x14ac:dyDescent="0.4">
      <c r="A85">
        <v>3</v>
      </c>
      <c r="B85">
        <v>3</v>
      </c>
      <c r="C85">
        <v>0</v>
      </c>
      <c r="D85">
        <v>0</v>
      </c>
      <c r="E85">
        <v>0</v>
      </c>
      <c r="F85">
        <v>0</v>
      </c>
      <c r="G85">
        <v>3</v>
      </c>
      <c r="H85">
        <v>1</v>
      </c>
      <c r="I85">
        <v>1</v>
      </c>
      <c r="J85">
        <v>6.7360768819999999</v>
      </c>
      <c r="K85">
        <v>3.2771447330000001</v>
      </c>
      <c r="L85">
        <v>5.9255918029999997</v>
      </c>
      <c r="M85">
        <v>2.6210388240000002</v>
      </c>
      <c r="N85">
        <v>-0.810485079</v>
      </c>
      <c r="O85">
        <v>2.897347372</v>
      </c>
      <c r="P85">
        <v>12.18901277</v>
      </c>
      <c r="Q85">
        <v>11.446445539999999</v>
      </c>
      <c r="R85">
        <v>4.3508068289999997</v>
      </c>
      <c r="S85">
        <v>31.337078089999999</v>
      </c>
      <c r="T85">
        <v>33.345491410000001</v>
      </c>
      <c r="U85">
        <v>35.217441559999997</v>
      </c>
      <c r="V85">
        <v>30.251242640000001</v>
      </c>
      <c r="W85">
        <v>32.296457289999999</v>
      </c>
      <c r="X85">
        <v>-2.625850926</v>
      </c>
    </row>
    <row r="86" spans="1:24" x14ac:dyDescent="0.4">
      <c r="A86">
        <v>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1</v>
      </c>
      <c r="I86">
        <v>1</v>
      </c>
      <c r="J86">
        <v>8.5230261469999995</v>
      </c>
      <c r="K86">
        <v>5.2781146589999999</v>
      </c>
      <c r="L86">
        <v>7.6617623479999999</v>
      </c>
      <c r="M86">
        <v>5.5134287459999998</v>
      </c>
      <c r="N86">
        <v>-0.86126379900000005</v>
      </c>
      <c r="O86">
        <v>3.2099965199999998</v>
      </c>
      <c r="P86">
        <v>12.084285489999999</v>
      </c>
      <c r="Q86">
        <v>11.35350008</v>
      </c>
      <c r="R86">
        <v>4.3718500279999999</v>
      </c>
      <c r="S86">
        <v>26.79339981</v>
      </c>
      <c r="T86">
        <v>28.285948749999999</v>
      </c>
      <c r="U86">
        <v>29.105428700000001</v>
      </c>
      <c r="V86">
        <v>24.81884384</v>
      </c>
      <c r="W86">
        <v>33.292552950000001</v>
      </c>
      <c r="X86">
        <v>2.8449415839999999</v>
      </c>
    </row>
    <row r="87" spans="1:24" x14ac:dyDescent="0.4">
      <c r="A87">
        <v>3</v>
      </c>
      <c r="B87">
        <v>3</v>
      </c>
      <c r="C87">
        <v>0</v>
      </c>
      <c r="D87">
        <v>0</v>
      </c>
      <c r="E87">
        <v>0</v>
      </c>
      <c r="F87">
        <v>0</v>
      </c>
      <c r="G87">
        <v>3</v>
      </c>
      <c r="H87">
        <v>7</v>
      </c>
      <c r="I87">
        <v>0</v>
      </c>
      <c r="J87">
        <v>6.9707300779999999</v>
      </c>
      <c r="K87">
        <v>4.7184988710000004</v>
      </c>
      <c r="L87">
        <v>6.100879333</v>
      </c>
      <c r="M87">
        <v>2.1972245770000001</v>
      </c>
      <c r="N87">
        <v>-0.86985074500000004</v>
      </c>
      <c r="O87">
        <v>-0.49758039700000001</v>
      </c>
      <c r="P87">
        <v>11.789261890000001</v>
      </c>
      <c r="Q87">
        <v>11.49437211</v>
      </c>
      <c r="R87">
        <v>3.3677095380000002</v>
      </c>
      <c r="S87">
        <v>31.461805340000002</v>
      </c>
      <c r="T87">
        <v>36.354501720000002</v>
      </c>
      <c r="U87">
        <v>35.899179459999999</v>
      </c>
      <c r="V87">
        <v>31.84833145</v>
      </c>
      <c r="W87">
        <v>35.723260879999998</v>
      </c>
      <c r="X87">
        <v>-1.188218279</v>
      </c>
    </row>
    <row r="88" spans="1:24" x14ac:dyDescent="0.4">
      <c r="A88">
        <v>3</v>
      </c>
      <c r="B88">
        <v>0.59999999999999987</v>
      </c>
      <c r="C88">
        <v>2.4000000000000004</v>
      </c>
      <c r="D88">
        <v>0.8</v>
      </c>
      <c r="E88">
        <v>1</v>
      </c>
      <c r="F88">
        <v>1</v>
      </c>
      <c r="G88">
        <v>3.6960000000000006</v>
      </c>
      <c r="H88">
        <v>1</v>
      </c>
      <c r="I88">
        <v>0</v>
      </c>
      <c r="J88">
        <v>6.7747951520000003</v>
      </c>
      <c r="K88">
        <v>1.704748092</v>
      </c>
      <c r="L88">
        <v>5.9958300050000002</v>
      </c>
      <c r="M88">
        <v>1.704748092</v>
      </c>
      <c r="N88">
        <v>-0.77896514699999997</v>
      </c>
      <c r="O88">
        <v>2.9217089129999998</v>
      </c>
      <c r="P88">
        <v>12.53867924</v>
      </c>
      <c r="Q88">
        <v>11.46571629</v>
      </c>
      <c r="R88">
        <v>3.488872427</v>
      </c>
      <c r="S88">
        <v>31.81087685</v>
      </c>
      <c r="T88">
        <v>33.079156879999999</v>
      </c>
      <c r="U88">
        <v>34.500219350000002</v>
      </c>
      <c r="V88">
        <v>30.386497500000001</v>
      </c>
      <c r="W88">
        <v>32.45994949</v>
      </c>
      <c r="X88">
        <v>-2.12980657</v>
      </c>
    </row>
    <row r="89" spans="1:24" x14ac:dyDescent="0.4">
      <c r="A89">
        <v>3</v>
      </c>
      <c r="B89">
        <v>2.0999999999999996</v>
      </c>
      <c r="C89">
        <v>0.89999999999999991</v>
      </c>
      <c r="D89">
        <v>0.3</v>
      </c>
      <c r="E89">
        <v>1</v>
      </c>
      <c r="F89">
        <v>1</v>
      </c>
      <c r="G89">
        <v>3.2609999999999992</v>
      </c>
      <c r="H89">
        <v>1</v>
      </c>
      <c r="I89">
        <v>0</v>
      </c>
      <c r="J89">
        <v>6.901737207</v>
      </c>
      <c r="K89">
        <v>2.397895273</v>
      </c>
      <c r="L89">
        <v>6.0655278749999999</v>
      </c>
      <c r="M89">
        <v>1.658228077</v>
      </c>
      <c r="N89">
        <v>-0.83620933200000003</v>
      </c>
      <c r="O89">
        <v>3.4106855600000001</v>
      </c>
      <c r="P89">
        <v>12.779392809999999</v>
      </c>
      <c r="Q89">
        <v>11.43349224</v>
      </c>
      <c r="R89">
        <v>4.5417616929999998</v>
      </c>
      <c r="S89">
        <v>31.278932569999998</v>
      </c>
      <c r="T89">
        <v>31.418128970000001</v>
      </c>
      <c r="U89">
        <v>32.695142750000002</v>
      </c>
      <c r="V89">
        <v>28.269262309999998</v>
      </c>
      <c r="W89">
        <v>32.384979250000001</v>
      </c>
      <c r="X89">
        <v>-1.18406491</v>
      </c>
    </row>
    <row r="90" spans="1:24" x14ac:dyDescent="0.4">
      <c r="A90">
        <v>3</v>
      </c>
      <c r="B90">
        <v>2.0999999999999996</v>
      </c>
      <c r="C90">
        <v>0.89999999999999991</v>
      </c>
      <c r="D90">
        <v>0.3</v>
      </c>
      <c r="E90">
        <v>1</v>
      </c>
      <c r="F90">
        <v>1</v>
      </c>
      <c r="G90">
        <v>3.2609999999999992</v>
      </c>
      <c r="H90">
        <v>1</v>
      </c>
      <c r="I90">
        <v>1</v>
      </c>
      <c r="J90">
        <v>6.8032277499999996</v>
      </c>
      <c r="K90">
        <v>2.8183982580000002</v>
      </c>
      <c r="L90">
        <v>6.1147877629999998</v>
      </c>
      <c r="M90">
        <v>2.1102132</v>
      </c>
      <c r="N90">
        <v>-0.68843998699999998</v>
      </c>
      <c r="O90">
        <v>2.5745188080000001</v>
      </c>
      <c r="P90">
        <v>12.365182369999999</v>
      </c>
      <c r="Q90">
        <v>11.420920860000001</v>
      </c>
      <c r="R90">
        <v>3.553947081</v>
      </c>
      <c r="S90">
        <v>29.62559414</v>
      </c>
      <c r="T90">
        <v>31.403497699999999</v>
      </c>
      <c r="U90">
        <v>32.781925200000003</v>
      </c>
      <c r="V90">
        <v>28.372413640000001</v>
      </c>
      <c r="W90">
        <v>31.110058779999999</v>
      </c>
      <c r="X90">
        <v>-2.0813618479999998</v>
      </c>
    </row>
    <row r="91" spans="1:24" x14ac:dyDescent="0.4">
      <c r="A91">
        <v>3</v>
      </c>
      <c r="B91">
        <v>0.59999999999999987</v>
      </c>
      <c r="C91">
        <v>2.4000000000000004</v>
      </c>
      <c r="D91">
        <v>0.8</v>
      </c>
      <c r="E91">
        <v>1</v>
      </c>
      <c r="F91">
        <v>1</v>
      </c>
      <c r="G91">
        <v>3.6960000000000006</v>
      </c>
      <c r="H91">
        <v>1</v>
      </c>
      <c r="I91">
        <v>1</v>
      </c>
      <c r="J91">
        <v>6.2441669009999998</v>
      </c>
      <c r="K91">
        <v>1.871802177</v>
      </c>
      <c r="L91">
        <v>5.3363354340000004</v>
      </c>
      <c r="M91">
        <v>1.386294361</v>
      </c>
      <c r="N91">
        <v>-0.90783146699999995</v>
      </c>
      <c r="O91">
        <v>1.9911566270000001</v>
      </c>
      <c r="P91">
        <v>11.973359439999999</v>
      </c>
      <c r="Q91">
        <v>11.241432619999999</v>
      </c>
      <c r="R91">
        <v>4.0904536690000004</v>
      </c>
      <c r="S91">
        <v>29.72402859</v>
      </c>
      <c r="T91">
        <v>31.718177799999999</v>
      </c>
      <c r="U91">
        <v>32.151313780000002</v>
      </c>
      <c r="V91">
        <v>28.855531689999999</v>
      </c>
      <c r="W91">
        <v>30.740825650000001</v>
      </c>
      <c r="X91">
        <v>-3.9441632929999999</v>
      </c>
    </row>
    <row r="92" spans="1:24" x14ac:dyDescent="0.4">
      <c r="A92">
        <v>3</v>
      </c>
      <c r="B92">
        <v>0.59999999999999987</v>
      </c>
      <c r="C92">
        <v>2.4000000000000004</v>
      </c>
      <c r="D92">
        <v>0.8</v>
      </c>
      <c r="E92">
        <v>1</v>
      </c>
      <c r="F92">
        <v>1</v>
      </c>
      <c r="G92">
        <v>3.6960000000000006</v>
      </c>
      <c r="H92">
        <v>7</v>
      </c>
      <c r="I92">
        <v>0</v>
      </c>
      <c r="J92">
        <v>6.1559191020000004</v>
      </c>
      <c r="K92">
        <v>3.9318256329999999</v>
      </c>
      <c r="L92">
        <v>5.4060500659999997</v>
      </c>
      <c r="M92">
        <v>2.0794415420000001</v>
      </c>
      <c r="N92">
        <v>-0.74986903599999999</v>
      </c>
      <c r="O92">
        <v>2.5391580650000001</v>
      </c>
      <c r="P92">
        <v>12.24396492</v>
      </c>
      <c r="Q92">
        <v>11.221566810000001</v>
      </c>
      <c r="R92">
        <v>3.9005170649999998</v>
      </c>
      <c r="S92">
        <v>29.06491089</v>
      </c>
      <c r="T92">
        <v>32.865213390000001</v>
      </c>
      <c r="U92">
        <v>33.204610819999999</v>
      </c>
      <c r="V92">
        <v>30.137005810000002</v>
      </c>
      <c r="W92">
        <v>34.117189410000002</v>
      </c>
      <c r="X92">
        <v>-0.88315786100000004</v>
      </c>
    </row>
    <row r="93" spans="1:24" x14ac:dyDescent="0.4">
      <c r="A93">
        <v>3</v>
      </c>
      <c r="B93">
        <v>2.0999999999999996</v>
      </c>
      <c r="C93">
        <v>0.89999999999999991</v>
      </c>
      <c r="D93">
        <v>0.3</v>
      </c>
      <c r="E93">
        <v>1</v>
      </c>
      <c r="F93">
        <v>1</v>
      </c>
      <c r="G93">
        <v>3.2609999999999992</v>
      </c>
      <c r="H93">
        <v>7</v>
      </c>
      <c r="I93">
        <v>0</v>
      </c>
      <c r="J93">
        <v>7.3072023149999996</v>
      </c>
      <c r="K93">
        <v>4.4744918619999998</v>
      </c>
      <c r="L93">
        <v>6.4769723629999998</v>
      </c>
      <c r="M93">
        <v>2.63905733</v>
      </c>
      <c r="N93">
        <v>-0.83022995200000005</v>
      </c>
      <c r="O93">
        <v>2.4159137780000002</v>
      </c>
      <c r="P93">
        <v>12.437950020000001</v>
      </c>
      <c r="Q93">
        <v>11.357601300000001</v>
      </c>
      <c r="R93">
        <v>3.3365877469999998</v>
      </c>
      <c r="S93">
        <v>31.045297619999999</v>
      </c>
      <c r="T93">
        <v>34.077459339999997</v>
      </c>
      <c r="U93">
        <v>34.965410230000003</v>
      </c>
      <c r="V93">
        <v>31.251109119999999</v>
      </c>
      <c r="W93">
        <v>35.532308579999999</v>
      </c>
      <c r="X93">
        <v>-0.344107037</v>
      </c>
    </row>
    <row r="94" spans="1:24" x14ac:dyDescent="0.4">
      <c r="A94">
        <v>3</v>
      </c>
      <c r="B94">
        <v>0.59999999999999987</v>
      </c>
      <c r="C94">
        <v>2.4000000000000004</v>
      </c>
      <c r="D94">
        <v>0.8</v>
      </c>
      <c r="E94">
        <v>1</v>
      </c>
      <c r="F94">
        <v>1</v>
      </c>
      <c r="G94">
        <v>3.6960000000000006</v>
      </c>
      <c r="H94">
        <v>1</v>
      </c>
      <c r="I94">
        <v>1</v>
      </c>
      <c r="J94">
        <v>6.5775135919999999</v>
      </c>
      <c r="K94">
        <v>1.832581464</v>
      </c>
      <c r="L94">
        <v>5.5568280620000001</v>
      </c>
      <c r="M94">
        <v>1.609437912</v>
      </c>
      <c r="N94">
        <v>-1.02068553</v>
      </c>
      <c r="O94">
        <v>2.4338764789999998</v>
      </c>
      <c r="P94">
        <v>12.48024171</v>
      </c>
      <c r="Q94">
        <v>11.931525239999999</v>
      </c>
      <c r="R94">
        <v>3.799436445</v>
      </c>
      <c r="S94">
        <v>30.129591940000001</v>
      </c>
      <c r="T94">
        <v>31.551686289999999</v>
      </c>
      <c r="U94">
        <v>32.1627388</v>
      </c>
      <c r="V94">
        <v>28.534420010000002</v>
      </c>
      <c r="W94">
        <v>31.09074116</v>
      </c>
      <c r="X94">
        <v>-3.2739817250000001</v>
      </c>
    </row>
    <row r="95" spans="1:24" x14ac:dyDescent="0.4">
      <c r="A95">
        <v>3</v>
      </c>
      <c r="B95">
        <v>3</v>
      </c>
      <c r="C95">
        <v>0</v>
      </c>
      <c r="D95">
        <v>0</v>
      </c>
      <c r="E95">
        <v>0</v>
      </c>
      <c r="F95">
        <v>0</v>
      </c>
      <c r="G95">
        <v>3</v>
      </c>
      <c r="H95">
        <v>7</v>
      </c>
      <c r="I95">
        <v>0</v>
      </c>
      <c r="J95">
        <v>7.5511868670000002</v>
      </c>
      <c r="K95">
        <v>4.8959723860000004</v>
      </c>
      <c r="L95">
        <v>6.6892882760000001</v>
      </c>
      <c r="M95">
        <v>2.5055259369999998</v>
      </c>
      <c r="N95">
        <v>-0.86189859099999999</v>
      </c>
      <c r="O95">
        <v>2.3803791200000002</v>
      </c>
      <c r="P95">
        <v>12.612650970000001</v>
      </c>
      <c r="Q95">
        <v>11.48857183</v>
      </c>
      <c r="R95">
        <v>3.4579872090000001</v>
      </c>
      <c r="S95">
        <v>31.105958940000001</v>
      </c>
      <c r="T95">
        <v>34.194881440000003</v>
      </c>
      <c r="U95">
        <v>34.73588943</v>
      </c>
      <c r="V95">
        <v>31.363770479999999</v>
      </c>
      <c r="W95">
        <v>34.852460860000001</v>
      </c>
      <c r="X95">
        <v>-0.44644555699999999</v>
      </c>
    </row>
    <row r="96" spans="1:24" x14ac:dyDescent="0.4">
      <c r="A96">
        <v>3</v>
      </c>
      <c r="B96">
        <v>0.59999999999999987</v>
      </c>
      <c r="C96">
        <v>2.4000000000000004</v>
      </c>
      <c r="D96">
        <v>0.8</v>
      </c>
      <c r="E96">
        <v>1</v>
      </c>
      <c r="F96">
        <v>1</v>
      </c>
      <c r="G96">
        <v>3.6960000000000006</v>
      </c>
      <c r="H96">
        <v>1</v>
      </c>
      <c r="I96">
        <v>0</v>
      </c>
      <c r="J96">
        <v>7.1512895199999997</v>
      </c>
      <c r="K96">
        <v>2.1102132</v>
      </c>
      <c r="L96">
        <v>6.5334253999999996</v>
      </c>
      <c r="M96">
        <v>1.5040773970000001</v>
      </c>
      <c r="N96">
        <v>-0.61786412000000002</v>
      </c>
      <c r="O96">
        <v>2.973997781</v>
      </c>
      <c r="P96">
        <v>12.67185387</v>
      </c>
      <c r="Q96">
        <v>11.369093080000001</v>
      </c>
      <c r="R96">
        <v>3.6836910170000001</v>
      </c>
      <c r="S96">
        <v>30.949588779999999</v>
      </c>
      <c r="T96">
        <v>32.69610977</v>
      </c>
      <c r="U96">
        <v>33.830911639999997</v>
      </c>
      <c r="V96">
        <v>29.739611629999999</v>
      </c>
      <c r="W96">
        <v>31.354178430000001</v>
      </c>
      <c r="X96">
        <v>-2.3917838269999998</v>
      </c>
    </row>
    <row r="97" spans="1:24" x14ac:dyDescent="0.4">
      <c r="A97">
        <v>3</v>
      </c>
      <c r="B97">
        <v>2.4000000000000004</v>
      </c>
      <c r="C97">
        <v>0.60000000000000009</v>
      </c>
      <c r="D97">
        <v>0.2</v>
      </c>
      <c r="E97">
        <v>1</v>
      </c>
      <c r="F97">
        <v>1</v>
      </c>
      <c r="G97">
        <v>3.1740000000000004</v>
      </c>
      <c r="H97">
        <v>7</v>
      </c>
      <c r="I97">
        <v>0</v>
      </c>
      <c r="J97">
        <v>6.8890820140000004</v>
      </c>
      <c r="K97">
        <v>4.0732911530000004</v>
      </c>
      <c r="L97">
        <v>6.0360793399999997</v>
      </c>
      <c r="M97">
        <v>1.658228077</v>
      </c>
      <c r="N97">
        <v>-0.85300267399999996</v>
      </c>
      <c r="O97">
        <v>3.230013569</v>
      </c>
      <c r="P97">
        <v>12.59082005</v>
      </c>
      <c r="Q97">
        <v>11.15125065</v>
      </c>
      <c r="R97">
        <v>4.455822951</v>
      </c>
      <c r="S97">
        <v>31.520751000000001</v>
      </c>
      <c r="T97">
        <v>34.73232651</v>
      </c>
      <c r="U97">
        <v>35.792671200000001</v>
      </c>
      <c r="V97">
        <v>32.429758069999998</v>
      </c>
      <c r="W97">
        <v>35.70183754</v>
      </c>
      <c r="X97">
        <v>-1.14187234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_data_set</vt:lpstr>
      <vt:lpstr>trainng_and_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30T16:59:53Z</dcterms:modified>
</cp:coreProperties>
</file>